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yalaz\Desktop\Main paper final\Submission\"/>
    </mc:Choice>
  </mc:AlternateContent>
  <xr:revisionPtr revIDLastSave="0" documentId="13_ncr:1_{568F07B2-B91D-4D49-9C3F-F897A2ECB422}" xr6:coauthVersionLast="47" xr6:coauthVersionMax="47" xr10:uidLastSave="{00000000-0000-0000-0000-000000000000}"/>
  <bookViews>
    <workbookView xWindow="-108" yWindow="-108" windowWidth="23256" windowHeight="12576" activeTab="2" xr2:uid="{925015C9-79C6-4680-8F15-E25B5F9CB496}"/>
  </bookViews>
  <sheets>
    <sheet name="IC-MS averages" sheetId="1" r:id="rId1"/>
    <sheet name="IC-MS t-test" sheetId="2" r:id="rId2"/>
    <sheet name="RPLC-MS averages" sheetId="5" r:id="rId3"/>
    <sheet name="RPLC-MS t-test" sheetId="6" r:id="rId4"/>
    <sheet name="RPLC-MSd averages" sheetId="3" r:id="rId5"/>
    <sheet name="RPLC-MSd t-test" sheetId="4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0" uniqueCount="194">
  <si>
    <t>WT</t>
  </si>
  <si>
    <t>Clone14</t>
  </si>
  <si>
    <t>1-Deoxy-D-xylulose 5-phosphate</t>
  </si>
  <si>
    <t>Uridine diphosphate-N-acetylglucosamine</t>
  </si>
  <si>
    <t>dTDP-D-glucose</t>
  </si>
  <si>
    <t>Sedoheptulose 1-phosphate</t>
  </si>
  <si>
    <t>Uridine 5'-monophosphate</t>
  </si>
  <si>
    <t>UDP-gal/glc</t>
  </si>
  <si>
    <t>Guanosine</t>
  </si>
  <si>
    <t>Inosine</t>
  </si>
  <si>
    <t>Pyroglutamic acid</t>
  </si>
  <si>
    <t>Gal/fru/glc 6-phosphate</t>
  </si>
  <si>
    <t>N-Acetylglutamic acid</t>
  </si>
  <si>
    <t>Cytosine</t>
  </si>
  <si>
    <t>Protocatechuic acid</t>
  </si>
  <si>
    <t>Acetylcysteine</t>
  </si>
  <si>
    <t>3-hydroxymethyl-glutarate</t>
  </si>
  <si>
    <t>Succinyl-Homoserine</t>
  </si>
  <si>
    <t>Beta-Citryl-L-glutamic acid</t>
  </si>
  <si>
    <t>Sedoheptulose 1,7-bisphosphate</t>
  </si>
  <si>
    <t>Kojic acid</t>
  </si>
  <si>
    <t>Methylisocitric acid</t>
  </si>
  <si>
    <t>2-Hydroxyglutarate</t>
  </si>
  <si>
    <t>dUMP</t>
  </si>
  <si>
    <t>4-Hydroxyproline</t>
  </si>
  <si>
    <t>Thymidine 5'-phosphate (TMP)</t>
  </si>
  <si>
    <t>Jasmonic acid</t>
  </si>
  <si>
    <t>Methylglutaric acid</t>
  </si>
  <si>
    <t>dADP</t>
  </si>
  <si>
    <t>Phosphoenolpyruvic acid</t>
  </si>
  <si>
    <t>dUTP</t>
  </si>
  <si>
    <t>Glucuronic acid</t>
  </si>
  <si>
    <t>3,3-Dimethylglutaric acid</t>
  </si>
  <si>
    <t>Gamma-delta-Dioxovaleric acid</t>
  </si>
  <si>
    <t>Glucosamine 6-phosphate</t>
  </si>
  <si>
    <t>2-Oxoglutaric acid</t>
  </si>
  <si>
    <t>Citric acid</t>
  </si>
  <si>
    <t>Deoxyadenosine triphosphate</t>
  </si>
  <si>
    <t>Cytidine monophosphate</t>
  </si>
  <si>
    <t>Orotic acid</t>
  </si>
  <si>
    <t>2-Phosphoglyceric acid</t>
  </si>
  <si>
    <t>Malonic acid</t>
  </si>
  <si>
    <t>Glyceraldehyde 3-phosphate</t>
  </si>
  <si>
    <t>dCMP</t>
  </si>
  <si>
    <t>Xanthosine-5-phosphate</t>
  </si>
  <si>
    <t>Gal/glc 1-phosphate</t>
  </si>
  <si>
    <t>Cytidine monophosphate N-acetylneuraminic acid</t>
  </si>
  <si>
    <t>Glutaric acid</t>
  </si>
  <si>
    <t>1-Pyrroline-5-carboxylic acid</t>
  </si>
  <si>
    <t>dUDP</t>
  </si>
  <si>
    <t>3-Dehydroquinate</t>
  </si>
  <si>
    <t>Xylitol</t>
  </si>
  <si>
    <t>Dimethyl fumarate</t>
  </si>
  <si>
    <t>Phenylpyruvic acid</t>
  </si>
  <si>
    <t>dCDP</t>
  </si>
  <si>
    <t>dCTP</t>
  </si>
  <si>
    <t>Cytidine triphosphate</t>
  </si>
  <si>
    <t>Methyl beta-D-glucopyranoside</t>
  </si>
  <si>
    <t>Oxalacetic acid</t>
  </si>
  <si>
    <t>Adenosine monophosphate</t>
  </si>
  <si>
    <t>N-Acetylneuraminic acid (sialic acid)</t>
  </si>
  <si>
    <t>Cytidine</t>
  </si>
  <si>
    <t>Sorbitol</t>
  </si>
  <si>
    <t>Uracil</t>
  </si>
  <si>
    <t>UDP-glucoronate</t>
  </si>
  <si>
    <t>3'-AMP</t>
  </si>
  <si>
    <t>N-Acetylneuraminate 9-phosphate</t>
  </si>
  <si>
    <t>Lactic acid</t>
  </si>
  <si>
    <t>Maltitol</t>
  </si>
  <si>
    <t>Guanosine triphosphate</t>
  </si>
  <si>
    <t>Ribose 5-phosphate</t>
  </si>
  <si>
    <t>NADH</t>
  </si>
  <si>
    <t>Mesaconic acid</t>
  </si>
  <si>
    <t>cis-Aconitic acid</t>
  </si>
  <si>
    <t>Gluconic acid</t>
  </si>
  <si>
    <t>dGDP</t>
  </si>
  <si>
    <t>Sebacic acid</t>
  </si>
  <si>
    <t>Arabinonic acid</t>
  </si>
  <si>
    <t>NADPH</t>
  </si>
  <si>
    <t>Acetoacetate</t>
  </si>
  <si>
    <t>FAD</t>
  </si>
  <si>
    <t>Inosine monophosphate</t>
  </si>
  <si>
    <t>6-Phosphogluconic acid</t>
  </si>
  <si>
    <t>Maleic acid</t>
  </si>
  <si>
    <t>Gal/fru/glc/man</t>
  </si>
  <si>
    <t>Phosphocreatine</t>
  </si>
  <si>
    <t>2-Isopropylmalic acid</t>
  </si>
  <si>
    <t>Uridine 5'-diphosphate</t>
  </si>
  <si>
    <t>Hippuric acid</t>
  </si>
  <si>
    <t>Xylulose 5-phosphate</t>
  </si>
  <si>
    <t>Galacturonic acid</t>
  </si>
  <si>
    <t>Adipate semialdehyde</t>
  </si>
  <si>
    <t>Thymidine 5'-triphosphate</t>
  </si>
  <si>
    <t>Uridine</t>
  </si>
  <si>
    <t>Ribulose 5-phosphate</t>
  </si>
  <si>
    <t>Mevalonic acid-5P</t>
  </si>
  <si>
    <t>Cytidine diphosphate</t>
  </si>
  <si>
    <t>Succinic acid</t>
  </si>
  <si>
    <t>Cysteic acid</t>
  </si>
  <si>
    <t>Fumarate</t>
  </si>
  <si>
    <t>Malic acid</t>
  </si>
  <si>
    <t>Cyclic AMP</t>
  </si>
  <si>
    <t>NAD+</t>
  </si>
  <si>
    <t>Uridine triphosphate</t>
  </si>
  <si>
    <t>Phosphoribosyl pyrophosphate (PRPP)</t>
  </si>
  <si>
    <t>Indole-3-lactic acid</t>
  </si>
  <si>
    <t>dIMP</t>
  </si>
  <si>
    <t>Adenosine triphosphate</t>
  </si>
  <si>
    <t>Inositol 1,3,4-trisphosphate</t>
  </si>
  <si>
    <t>Raffinose</t>
  </si>
  <si>
    <t>Galactaric acid (mucic acid)</t>
  </si>
  <si>
    <t>Fructose 2,6 diphosphate</t>
  </si>
  <si>
    <t>Malondialdehyde</t>
  </si>
  <si>
    <t>Hypotaurine</t>
  </si>
  <si>
    <t>Glutathione (GSH)</t>
  </si>
  <si>
    <t>Quinolinic acid</t>
  </si>
  <si>
    <t>N-Acetylaspartylglutamic acid</t>
  </si>
  <si>
    <t>dGMP</t>
  </si>
  <si>
    <t>Dihydrouracil</t>
  </si>
  <si>
    <t>Guanosine monophosphate</t>
  </si>
  <si>
    <t>Quinic acid</t>
  </si>
  <si>
    <t>N-Formyl-methionine</t>
  </si>
  <si>
    <t>Lactose</t>
  </si>
  <si>
    <t>4-Hydroxyphenylpyruvic acid</t>
  </si>
  <si>
    <t>Isopentenyl pyrophosphate</t>
  </si>
  <si>
    <t>N-acetyl-glucosamine-1-phosphate</t>
  </si>
  <si>
    <t>Glycerol 3-phosphate</t>
  </si>
  <si>
    <t>2-C-Methylerythritol 4-phosphate</t>
  </si>
  <si>
    <t>Discovery?</t>
  </si>
  <si>
    <t>P value</t>
  </si>
  <si>
    <t>Mean of WT</t>
  </si>
  <si>
    <t>Mean of Clone14</t>
  </si>
  <si>
    <t>Difference</t>
  </si>
  <si>
    <t>SE of difference</t>
  </si>
  <si>
    <t>t ratio</t>
  </si>
  <si>
    <t>df</t>
  </si>
  <si>
    <t>q value</t>
  </si>
  <si>
    <t>Yes</t>
  </si>
  <si>
    <t>&lt;0.000001</t>
  </si>
  <si>
    <t>No</t>
  </si>
  <si>
    <t>KO</t>
  </si>
  <si>
    <t>Cadaverine</t>
  </si>
  <si>
    <t>Glutamine</t>
  </si>
  <si>
    <t>Serine</t>
  </si>
  <si>
    <t>Ethanolamine</t>
  </si>
  <si>
    <t>2-Aminoadipic acid</t>
  </si>
  <si>
    <t>Methyl-a-D-glucopyranoside</t>
  </si>
  <si>
    <t>Taurine</t>
  </si>
  <si>
    <t>Sarcosine</t>
  </si>
  <si>
    <t>Threonine</t>
  </si>
  <si>
    <t>Glycine</t>
  </si>
  <si>
    <t>Proline</t>
  </si>
  <si>
    <t>Aminobutyric acid</t>
  </si>
  <si>
    <t>Asparagine</t>
  </si>
  <si>
    <t>1-Methyl histidine</t>
  </si>
  <si>
    <t>Arginine</t>
  </si>
  <si>
    <t>Homoserine</t>
  </si>
  <si>
    <t>O-Phospho-L-serine</t>
  </si>
  <si>
    <t>Lysine</t>
  </si>
  <si>
    <t>Methionine</t>
  </si>
  <si>
    <t>Histidine</t>
  </si>
  <si>
    <t>2-Aminobut-2-enoate (unconfirmed)</t>
  </si>
  <si>
    <t>Norleucine</t>
  </si>
  <si>
    <t>Isobutylamine</t>
  </si>
  <si>
    <t>Tryptophan</t>
  </si>
  <si>
    <t>Alanine</t>
  </si>
  <si>
    <t>N-Acetyl-ornithine</t>
  </si>
  <si>
    <t>Spermidine</t>
  </si>
  <si>
    <t>Aspartic acid</t>
  </si>
  <si>
    <t>Serotonin</t>
  </si>
  <si>
    <t>Isoleucine</t>
  </si>
  <si>
    <t>Valine</t>
  </si>
  <si>
    <t>5-Aminovaleric acid (unconfirmed)</t>
  </si>
  <si>
    <t>Tyrosine</t>
  </si>
  <si>
    <t>Phenylalanine</t>
  </si>
  <si>
    <t>Mean of KO</t>
  </si>
  <si>
    <t>Glyceraldehyde 2-phosphate</t>
  </si>
  <si>
    <t>5-Hydroxytryptophan</t>
  </si>
  <si>
    <t>Aspartame</t>
  </si>
  <si>
    <t>2-C-Methyl-D-Erythritol 4-phosphate</t>
  </si>
  <si>
    <t>Pipecolic acid</t>
  </si>
  <si>
    <t>Prostaglandin E2</t>
  </si>
  <si>
    <t>6-Hydroxy-2,5,7,8-tetramethylchromane-2-carboxylic acid</t>
  </si>
  <si>
    <t>Stearic Acid</t>
  </si>
  <si>
    <t>3,4-Dihydroxyphenylacetic acid</t>
  </si>
  <si>
    <t>Palmitic Acid</t>
  </si>
  <si>
    <t>Creatine</t>
  </si>
  <si>
    <t>Citraconic acid</t>
  </si>
  <si>
    <t>Phosphorylcholine Chloride</t>
  </si>
  <si>
    <t>Citramalic acid</t>
  </si>
  <si>
    <t>N-Acetyl-L-methionine</t>
  </si>
  <si>
    <t>Nordihydroguaiaretic Acid</t>
  </si>
  <si>
    <t>Mean of Column A</t>
  </si>
  <si>
    <t>Mean of Colum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left"/>
    </xf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7A770-C233-45BC-BD4B-40DFB2A1E3C4}">
  <dimension ref="A1:Q130"/>
  <sheetViews>
    <sheetView topLeftCell="A97" zoomScale="85" zoomScaleNormal="85" workbookViewId="0">
      <selection activeCell="B113" sqref="A1:L127"/>
    </sheetView>
  </sheetViews>
  <sheetFormatPr defaultRowHeight="14.4" x14ac:dyDescent="0.3"/>
  <cols>
    <col min="1" max="2" width="8.88671875" style="5"/>
    <col min="3" max="12" width="8.88671875" style="9"/>
    <col min="13" max="16" width="8.88671875" style="5"/>
    <col min="18" max="16384" width="8.88671875" style="5"/>
  </cols>
  <sheetData>
    <row r="1" spans="1:17" x14ac:dyDescent="0.3">
      <c r="A1" s="4"/>
      <c r="B1" s="4"/>
      <c r="C1" s="13" t="s">
        <v>0</v>
      </c>
      <c r="D1" s="13"/>
      <c r="E1" s="13"/>
      <c r="F1" s="13"/>
      <c r="G1" s="13"/>
      <c r="H1" s="13" t="s">
        <v>1</v>
      </c>
      <c r="I1" s="13"/>
      <c r="J1" s="13"/>
      <c r="K1" s="13"/>
      <c r="L1" s="13"/>
      <c r="Q1" s="11"/>
    </row>
    <row r="2" spans="1:17" x14ac:dyDescent="0.3">
      <c r="A2" s="6" t="s">
        <v>2</v>
      </c>
      <c r="B2" s="7"/>
      <c r="C2" s="8">
        <v>0.22580196</v>
      </c>
      <c r="D2" s="8">
        <v>0.18393371</v>
      </c>
      <c r="E2" s="8">
        <v>0.32969496999999998</v>
      </c>
      <c r="F2" s="8">
        <v>0.21684655999999999</v>
      </c>
      <c r="G2" s="8">
        <v>0.22060310999999999</v>
      </c>
      <c r="H2" s="8">
        <v>1.76713868</v>
      </c>
      <c r="I2" s="8">
        <v>1.83554287</v>
      </c>
      <c r="J2" s="8">
        <v>1.8516636799999999</v>
      </c>
      <c r="K2" s="8">
        <v>1.7728775999999999</v>
      </c>
      <c r="L2" s="8">
        <v>1.5958968600000001</v>
      </c>
      <c r="Q2" s="12"/>
    </row>
    <row r="3" spans="1:17" x14ac:dyDescent="0.3">
      <c r="A3" s="6" t="s">
        <v>3</v>
      </c>
      <c r="B3" s="7"/>
      <c r="C3" s="8">
        <v>0.58341262000000005</v>
      </c>
      <c r="D3" s="8">
        <v>0.53363090999999996</v>
      </c>
      <c r="E3" s="8">
        <v>0.58327264000000001</v>
      </c>
      <c r="F3" s="8">
        <v>0.46843736000000002</v>
      </c>
      <c r="G3" s="8">
        <v>0.39365691000000003</v>
      </c>
      <c r="H3" s="8">
        <v>1.49848037</v>
      </c>
      <c r="I3" s="8">
        <v>1.59799914</v>
      </c>
      <c r="J3" s="8">
        <v>1.4885873300000001</v>
      </c>
      <c r="K3" s="8">
        <v>1.4124835</v>
      </c>
      <c r="L3" s="8">
        <v>1.44003923</v>
      </c>
      <c r="Q3" s="12"/>
    </row>
    <row r="4" spans="1:17" x14ac:dyDescent="0.3">
      <c r="A4" s="6" t="s">
        <v>4</v>
      </c>
      <c r="B4" s="7"/>
      <c r="C4" s="8">
        <v>0.44911153999999998</v>
      </c>
      <c r="D4" s="8">
        <v>0.42480759000000001</v>
      </c>
      <c r="E4" s="8">
        <v>0.45574216000000001</v>
      </c>
      <c r="F4" s="8">
        <v>0.34375329999999998</v>
      </c>
      <c r="G4" s="8">
        <v>0.25838851000000002</v>
      </c>
      <c r="H4" s="8">
        <v>1.6161941099999999</v>
      </c>
      <c r="I4" s="8">
        <v>1.7156273</v>
      </c>
      <c r="J4" s="8">
        <v>1.5034517199999999</v>
      </c>
      <c r="K4" s="8">
        <v>1.57165015</v>
      </c>
      <c r="L4" s="8">
        <v>1.66127362</v>
      </c>
      <c r="Q4" s="12"/>
    </row>
    <row r="5" spans="1:17" x14ac:dyDescent="0.3">
      <c r="A5" s="6" t="s">
        <v>5</v>
      </c>
      <c r="B5" s="7"/>
      <c r="C5" s="8">
        <v>0.30910153000000001</v>
      </c>
      <c r="D5" s="8">
        <v>0.29319316000000001</v>
      </c>
      <c r="E5" s="8">
        <v>0.27648386000000003</v>
      </c>
      <c r="F5" s="8">
        <v>0.28630022999999999</v>
      </c>
      <c r="G5" s="8">
        <v>0.13425919</v>
      </c>
      <c r="H5" s="8">
        <v>1.90745074</v>
      </c>
      <c r="I5" s="8">
        <v>1.61776678</v>
      </c>
      <c r="J5" s="8">
        <v>1.7958721799999999</v>
      </c>
      <c r="K5" s="8">
        <v>1.85457859</v>
      </c>
      <c r="L5" s="8">
        <v>1.5249937499999999</v>
      </c>
      <c r="Q5" s="12"/>
    </row>
    <row r="6" spans="1:17" x14ac:dyDescent="0.3">
      <c r="A6" s="6" t="s">
        <v>6</v>
      </c>
      <c r="B6" s="7"/>
      <c r="C6" s="8">
        <v>0.50081659999999995</v>
      </c>
      <c r="D6" s="8">
        <v>0.34606865999999997</v>
      </c>
      <c r="E6" s="8">
        <v>0.25511824999999999</v>
      </c>
      <c r="F6" s="8">
        <v>0.24446117000000001</v>
      </c>
      <c r="G6" s="8">
        <v>0.16447338</v>
      </c>
      <c r="H6" s="8">
        <v>1.8420288600000001</v>
      </c>
      <c r="I6" s="8">
        <v>1.7244267600000001</v>
      </c>
      <c r="J6" s="8">
        <v>1.6850843799999999</v>
      </c>
      <c r="K6" s="8">
        <v>1.64352013</v>
      </c>
      <c r="L6" s="8">
        <v>1.59400184</v>
      </c>
      <c r="Q6" s="12"/>
    </row>
    <row r="7" spans="1:17" x14ac:dyDescent="0.3">
      <c r="A7" s="6" t="s">
        <v>7</v>
      </c>
      <c r="B7" s="7"/>
      <c r="C7" s="8">
        <v>0.38968660999999999</v>
      </c>
      <c r="D7" s="8">
        <v>0.22472882</v>
      </c>
      <c r="E7" s="8">
        <v>0.17325175000000001</v>
      </c>
      <c r="F7" s="8">
        <v>0.14867178</v>
      </c>
      <c r="G7" s="8">
        <v>6.9349090000000002E-2</v>
      </c>
      <c r="H7" s="8">
        <v>1.8183641800000001</v>
      </c>
      <c r="I7" s="8">
        <v>1.7277845999999999</v>
      </c>
      <c r="J7" s="8">
        <v>1.81461889</v>
      </c>
      <c r="K7" s="8">
        <v>1.9371025100000001</v>
      </c>
      <c r="L7" s="8">
        <v>1.6964417700000001</v>
      </c>
      <c r="Q7" s="12"/>
    </row>
    <row r="8" spans="1:17" x14ac:dyDescent="0.3">
      <c r="A8" s="6" t="s">
        <v>8</v>
      </c>
      <c r="B8" s="7"/>
      <c r="C8" s="8">
        <v>0.27152162000000002</v>
      </c>
      <c r="D8" s="8">
        <v>0.15138836999999999</v>
      </c>
      <c r="E8" s="8">
        <v>0.11203871</v>
      </c>
      <c r="F8" s="8">
        <v>9.9345900000000001E-2</v>
      </c>
      <c r="G8" s="8">
        <v>3.9959769999999999E-2</v>
      </c>
      <c r="H8" s="8">
        <v>1.82505725</v>
      </c>
      <c r="I8" s="8">
        <v>1.7563091900000001</v>
      </c>
      <c r="J8" s="8">
        <v>1.8190728899999999</v>
      </c>
      <c r="K8" s="8">
        <v>2.1303569599999999</v>
      </c>
      <c r="L8" s="8">
        <v>1.7949493400000001</v>
      </c>
      <c r="Q8" s="12"/>
    </row>
    <row r="9" spans="1:17" x14ac:dyDescent="0.3">
      <c r="A9" s="6" t="s">
        <v>9</v>
      </c>
      <c r="B9" s="7"/>
      <c r="C9" s="8">
        <v>0.58399933000000004</v>
      </c>
      <c r="D9" s="8">
        <v>0.47371985</v>
      </c>
      <c r="E9" s="8">
        <v>0.68472200999999999</v>
      </c>
      <c r="F9" s="8">
        <v>0.56466830000000001</v>
      </c>
      <c r="G9" s="8">
        <v>0.37799503000000001</v>
      </c>
      <c r="H9" s="8">
        <v>1.40616988</v>
      </c>
      <c r="I9" s="8">
        <v>1.4689640500000001</v>
      </c>
      <c r="J9" s="8">
        <v>1.4678379100000001</v>
      </c>
      <c r="K9" s="8">
        <v>1.5166209100000001</v>
      </c>
      <c r="L9" s="8">
        <v>1.45530274</v>
      </c>
      <c r="Q9" s="12"/>
    </row>
    <row r="10" spans="1:17" x14ac:dyDescent="0.3">
      <c r="A10" s="6" t="s">
        <v>10</v>
      </c>
      <c r="B10" s="7"/>
      <c r="C10" s="8">
        <v>0.50584218000000003</v>
      </c>
      <c r="D10" s="8">
        <v>0.45699061000000002</v>
      </c>
      <c r="E10" s="8">
        <v>0.64816746999999997</v>
      </c>
      <c r="F10" s="8">
        <v>0.41614887</v>
      </c>
      <c r="G10" s="8">
        <v>0.39144254000000001</v>
      </c>
      <c r="H10" s="8">
        <v>1.4767751499999999</v>
      </c>
      <c r="I10" s="8">
        <v>1.53027687</v>
      </c>
      <c r="J10" s="8">
        <v>1.35043278</v>
      </c>
      <c r="K10" s="8">
        <v>1.6192251099999999</v>
      </c>
      <c r="L10" s="8">
        <v>1.60469843</v>
      </c>
      <c r="Q10" s="12"/>
    </row>
    <row r="11" spans="1:17" x14ac:dyDescent="0.3">
      <c r="A11" s="6" t="s">
        <v>11</v>
      </c>
      <c r="B11" s="7"/>
      <c r="C11" s="8">
        <v>0.52775645000000004</v>
      </c>
      <c r="D11" s="8">
        <v>0.33960526000000002</v>
      </c>
      <c r="E11" s="8">
        <v>0.42798465000000002</v>
      </c>
      <c r="F11" s="8">
        <v>0.30826587999999999</v>
      </c>
      <c r="G11" s="8">
        <v>0.24861496999999999</v>
      </c>
      <c r="H11" s="8">
        <v>1.5282933000000001</v>
      </c>
      <c r="I11" s="8">
        <v>1.5415294500000001</v>
      </c>
      <c r="J11" s="8">
        <v>1.5248816599999999</v>
      </c>
      <c r="K11" s="8">
        <v>1.81914935</v>
      </c>
      <c r="L11" s="8">
        <v>1.73391904</v>
      </c>
      <c r="Q11" s="12"/>
    </row>
    <row r="12" spans="1:17" x14ac:dyDescent="0.3">
      <c r="A12" s="6" t="s">
        <v>12</v>
      </c>
      <c r="B12" s="7"/>
      <c r="C12" s="8">
        <v>1.4953430400000001</v>
      </c>
      <c r="D12" s="8">
        <v>1.4712161100000001</v>
      </c>
      <c r="E12" s="8">
        <v>1.5230537399999999</v>
      </c>
      <c r="F12" s="8">
        <v>1.35226493</v>
      </c>
      <c r="G12" s="8">
        <v>1.2375948699999999</v>
      </c>
      <c r="H12" s="8">
        <v>0.60683686999999997</v>
      </c>
      <c r="I12" s="8">
        <v>0.61212931999999998</v>
      </c>
      <c r="J12" s="8">
        <v>0.59389592999999996</v>
      </c>
      <c r="K12" s="8">
        <v>0.55642292000000004</v>
      </c>
      <c r="L12" s="8">
        <v>0.55124227000000003</v>
      </c>
      <c r="Q12" s="12"/>
    </row>
    <row r="13" spans="1:17" x14ac:dyDescent="0.3">
      <c r="A13" s="3" t="s">
        <v>13</v>
      </c>
      <c r="B13" s="1"/>
      <c r="C13" s="8">
        <v>1.6693104000000001</v>
      </c>
      <c r="D13" s="8">
        <v>1.77989442</v>
      </c>
      <c r="E13" s="8">
        <v>1.41775779</v>
      </c>
      <c r="F13" s="8">
        <v>1.8838241499999999</v>
      </c>
      <c r="G13" s="8">
        <v>1.57539805</v>
      </c>
      <c r="H13" s="8">
        <v>0.35529533000000002</v>
      </c>
      <c r="I13" s="8">
        <v>0.25871298999999998</v>
      </c>
      <c r="J13" s="8">
        <v>0.42588701000000001</v>
      </c>
      <c r="K13" s="8">
        <v>0.31232144000000001</v>
      </c>
      <c r="L13" s="8">
        <v>0.32159842</v>
      </c>
      <c r="Q13" s="12"/>
    </row>
    <row r="14" spans="1:17" x14ac:dyDescent="0.3">
      <c r="A14" s="6" t="s">
        <v>14</v>
      </c>
      <c r="B14" s="7"/>
      <c r="C14" s="8">
        <v>1.4457184199999999</v>
      </c>
      <c r="D14" s="8">
        <v>1.5287066300000001</v>
      </c>
      <c r="E14" s="8">
        <v>1.2336737099999999</v>
      </c>
      <c r="F14" s="8">
        <v>1.4723661400000001</v>
      </c>
      <c r="G14" s="8">
        <v>1.2848505100000001</v>
      </c>
      <c r="H14" s="8">
        <v>0.59830496</v>
      </c>
      <c r="I14" s="8">
        <v>0.60688836000000002</v>
      </c>
      <c r="J14" s="8">
        <v>0.71682248999999998</v>
      </c>
      <c r="K14" s="8">
        <v>0.52373203000000002</v>
      </c>
      <c r="L14" s="8">
        <v>0.58893673999999996</v>
      </c>
      <c r="Q14" s="12"/>
    </row>
    <row r="15" spans="1:17" x14ac:dyDescent="0.3">
      <c r="A15" s="6" t="s">
        <v>15</v>
      </c>
      <c r="B15" s="7"/>
      <c r="C15" s="8">
        <v>1.4963042</v>
      </c>
      <c r="D15" s="8">
        <v>1.4276753499999999</v>
      </c>
      <c r="E15" s="8">
        <v>1.3425367699999999</v>
      </c>
      <c r="F15" s="8">
        <v>1.271658</v>
      </c>
      <c r="G15" s="8">
        <v>1.13979688</v>
      </c>
      <c r="H15" s="8">
        <v>0.68076585999999994</v>
      </c>
      <c r="I15" s="8">
        <v>0.69059435999999996</v>
      </c>
      <c r="J15" s="8">
        <v>0.56616988000000001</v>
      </c>
      <c r="K15" s="8">
        <v>0.63777618000000003</v>
      </c>
      <c r="L15" s="8">
        <v>0.74672251000000001</v>
      </c>
      <c r="Q15" s="12"/>
    </row>
    <row r="16" spans="1:17" x14ac:dyDescent="0.3">
      <c r="A16" s="6" t="s">
        <v>16</v>
      </c>
      <c r="B16" s="7"/>
      <c r="C16" s="8">
        <v>1.37261126</v>
      </c>
      <c r="D16" s="8">
        <v>1.35227823</v>
      </c>
      <c r="E16" s="8">
        <v>1.6029754300000001</v>
      </c>
      <c r="F16" s="8">
        <v>1.33693917</v>
      </c>
      <c r="G16" s="8">
        <v>1.1442953199999999</v>
      </c>
      <c r="H16" s="8">
        <v>0.59416530000000001</v>
      </c>
      <c r="I16" s="8">
        <v>0.60498523000000004</v>
      </c>
      <c r="J16" s="8">
        <v>0.61851752999999998</v>
      </c>
      <c r="K16" s="8">
        <v>0.69428175000000003</v>
      </c>
      <c r="L16" s="8">
        <v>0.67895077999999998</v>
      </c>
      <c r="Q16" s="12"/>
    </row>
    <row r="17" spans="1:17" x14ac:dyDescent="0.3">
      <c r="A17" s="6" t="s">
        <v>17</v>
      </c>
      <c r="B17" s="7"/>
      <c r="C17" s="8">
        <v>1.3187771699999999</v>
      </c>
      <c r="D17" s="8">
        <v>1.57518161</v>
      </c>
      <c r="E17" s="8">
        <v>1.4887891799999999</v>
      </c>
      <c r="F17" s="8">
        <v>1.2774039800000001</v>
      </c>
      <c r="G17" s="8">
        <v>1.14140748</v>
      </c>
      <c r="H17" s="8">
        <v>0.64124155000000005</v>
      </c>
      <c r="I17" s="8">
        <v>0.66817744000000001</v>
      </c>
      <c r="J17" s="8">
        <v>0.60952728</v>
      </c>
      <c r="K17" s="8">
        <v>0.70521294000000001</v>
      </c>
      <c r="L17" s="8">
        <v>0.57428137999999995</v>
      </c>
      <c r="Q17" s="12"/>
    </row>
    <row r="18" spans="1:17" x14ac:dyDescent="0.3">
      <c r="A18" s="6" t="s">
        <v>18</v>
      </c>
      <c r="B18" s="7"/>
      <c r="C18" s="8">
        <v>0.88156623000000001</v>
      </c>
      <c r="D18" s="8">
        <v>0.55267652</v>
      </c>
      <c r="E18" s="8">
        <v>0.76936291999999995</v>
      </c>
      <c r="F18" s="8">
        <v>0.55443191000000003</v>
      </c>
      <c r="G18" s="8">
        <v>0.5104071</v>
      </c>
      <c r="H18" s="8">
        <v>1.4772808799999999</v>
      </c>
      <c r="I18" s="8">
        <v>1.23227263</v>
      </c>
      <c r="J18" s="8">
        <v>1.3258103000000001</v>
      </c>
      <c r="K18" s="8">
        <v>1.40820865</v>
      </c>
      <c r="L18" s="8">
        <v>1.2879828600000001</v>
      </c>
      <c r="Q18" s="12"/>
    </row>
    <row r="19" spans="1:17" x14ac:dyDescent="0.3">
      <c r="A19" s="6" t="s">
        <v>19</v>
      </c>
      <c r="B19" s="7"/>
      <c r="C19" s="8">
        <v>0.38207194</v>
      </c>
      <c r="D19" s="8">
        <v>0.49476595000000001</v>
      </c>
      <c r="E19" s="8">
        <v>0.17542595</v>
      </c>
      <c r="F19" s="8">
        <v>0.43869961000000002</v>
      </c>
      <c r="G19" s="8">
        <v>0.63484487999999994</v>
      </c>
      <c r="H19" s="8">
        <v>1.9370728800000001</v>
      </c>
      <c r="I19" s="8">
        <v>1.56047135</v>
      </c>
      <c r="J19" s="8">
        <v>1.4624809000000001</v>
      </c>
      <c r="K19" s="8">
        <v>1.7459592900000001</v>
      </c>
      <c r="L19" s="8">
        <v>1.16820725</v>
      </c>
      <c r="Q19" s="12"/>
    </row>
    <row r="20" spans="1:17" x14ac:dyDescent="0.3">
      <c r="A20" s="6" t="s">
        <v>20</v>
      </c>
      <c r="B20" s="7"/>
      <c r="C20" s="8">
        <v>1.2468719100000001</v>
      </c>
      <c r="D20" s="8">
        <v>1.2152527200000001</v>
      </c>
      <c r="E20" s="8">
        <v>1.0906500299999999</v>
      </c>
      <c r="F20" s="8">
        <v>1.3032909699999999</v>
      </c>
      <c r="G20" s="8">
        <v>1.2175632999999999</v>
      </c>
      <c r="H20" s="8">
        <v>0.86637127000000003</v>
      </c>
      <c r="I20" s="8">
        <v>0.81848293999999999</v>
      </c>
      <c r="J20" s="8">
        <v>0.68352988000000003</v>
      </c>
      <c r="K20" s="8">
        <v>0.67980688</v>
      </c>
      <c r="L20" s="8">
        <v>0.87818010000000002</v>
      </c>
      <c r="Q20" s="12"/>
    </row>
    <row r="21" spans="1:17" x14ac:dyDescent="0.3">
      <c r="A21" s="6" t="s">
        <v>21</v>
      </c>
      <c r="B21" s="7"/>
      <c r="C21" s="8">
        <v>1.85669178</v>
      </c>
      <c r="D21" s="8">
        <v>1.5078304899999999</v>
      </c>
      <c r="E21" s="8">
        <v>1.8839716399999999</v>
      </c>
      <c r="F21" s="8">
        <v>1.32634031</v>
      </c>
      <c r="G21" s="8">
        <v>1.12688728</v>
      </c>
      <c r="H21" s="8">
        <v>0.48246171999999998</v>
      </c>
      <c r="I21" s="8">
        <v>0.43971479000000002</v>
      </c>
      <c r="J21" s="8">
        <v>0.39837547000000001</v>
      </c>
      <c r="K21" s="8">
        <v>0.47092072000000001</v>
      </c>
      <c r="L21" s="8">
        <v>0.50680579000000003</v>
      </c>
      <c r="Q21" s="12"/>
    </row>
    <row r="22" spans="1:17" x14ac:dyDescent="0.3">
      <c r="A22" s="6" t="s">
        <v>22</v>
      </c>
      <c r="B22" s="7"/>
      <c r="C22" s="8">
        <v>1.3397568099999999</v>
      </c>
      <c r="D22" s="8">
        <v>1.5333636399999999</v>
      </c>
      <c r="E22" s="8">
        <v>1.2225721599999999</v>
      </c>
      <c r="F22" s="8">
        <v>1.24527163</v>
      </c>
      <c r="G22" s="8">
        <v>1.06224213</v>
      </c>
      <c r="H22" s="8">
        <v>0.74513724000000003</v>
      </c>
      <c r="I22" s="8">
        <v>0.67524227000000003</v>
      </c>
      <c r="J22" s="8">
        <v>0.70589990999999996</v>
      </c>
      <c r="K22" s="8">
        <v>0.73066251000000004</v>
      </c>
      <c r="L22" s="8">
        <v>0.7398517</v>
      </c>
      <c r="Q22" s="12"/>
    </row>
    <row r="23" spans="1:17" x14ac:dyDescent="0.3">
      <c r="A23" s="6" t="s">
        <v>23</v>
      </c>
      <c r="B23" s="7"/>
      <c r="C23" s="8">
        <v>1.7369618600000001</v>
      </c>
      <c r="D23" s="8">
        <v>1.4353401299999999</v>
      </c>
      <c r="E23" s="8">
        <v>1.58644053</v>
      </c>
      <c r="F23" s="8">
        <v>1.4611647999999999</v>
      </c>
      <c r="G23" s="8">
        <v>1.25233489</v>
      </c>
      <c r="H23" s="8">
        <v>0.17254616</v>
      </c>
      <c r="I23" s="8">
        <v>0.65639572000000002</v>
      </c>
      <c r="J23" s="8">
        <v>0.38681390999999998</v>
      </c>
      <c r="K23" s="8">
        <v>0.82300700000000004</v>
      </c>
      <c r="L23" s="8">
        <v>0.48899500000000001</v>
      </c>
      <c r="Q23" s="12"/>
    </row>
    <row r="24" spans="1:17" x14ac:dyDescent="0.3">
      <c r="A24" s="6" t="s">
        <v>24</v>
      </c>
      <c r="B24" s="7"/>
      <c r="C24" s="8">
        <v>1.84768591</v>
      </c>
      <c r="D24" s="8">
        <v>1.4032664699999999</v>
      </c>
      <c r="E24" s="8">
        <v>1.6782329499999999</v>
      </c>
      <c r="F24" s="8">
        <v>1.3872940600000001</v>
      </c>
      <c r="G24" s="8">
        <v>1.0836002899999999</v>
      </c>
      <c r="H24" s="8">
        <v>0.57204743000000002</v>
      </c>
      <c r="I24" s="8">
        <v>0.57190949000000002</v>
      </c>
      <c r="J24" s="8">
        <v>0.45249785999999997</v>
      </c>
      <c r="K24" s="8">
        <v>0.47872513</v>
      </c>
      <c r="L24" s="8">
        <v>0.5247404</v>
      </c>
      <c r="Q24" s="12"/>
    </row>
    <row r="25" spans="1:17" x14ac:dyDescent="0.3">
      <c r="A25" s="6" t="s">
        <v>25</v>
      </c>
      <c r="B25" s="7"/>
      <c r="C25" s="8">
        <v>0.11781316</v>
      </c>
      <c r="D25" s="8">
        <v>0.11229612</v>
      </c>
      <c r="E25" s="8">
        <v>0.15924735000000001</v>
      </c>
      <c r="F25" s="8">
        <v>0.15616970999999999</v>
      </c>
      <c r="G25" s="8">
        <v>0.36140939999999999</v>
      </c>
      <c r="H25" s="8">
        <v>1.8223226699999999</v>
      </c>
      <c r="I25" s="8">
        <v>1.2605108899999999</v>
      </c>
      <c r="J25" s="8">
        <v>1.51639517</v>
      </c>
      <c r="K25" s="8">
        <v>1.8730198499999999</v>
      </c>
      <c r="L25" s="8">
        <v>2.6208156800000002</v>
      </c>
      <c r="Q25" s="12"/>
    </row>
    <row r="26" spans="1:17" x14ac:dyDescent="0.3">
      <c r="A26" s="6" t="s">
        <v>26</v>
      </c>
      <c r="B26" s="7"/>
      <c r="C26" s="8">
        <v>1.2745551399999999</v>
      </c>
      <c r="D26" s="8">
        <v>1.52899016</v>
      </c>
      <c r="E26" s="8">
        <v>1.1432467500000001</v>
      </c>
      <c r="F26" s="8">
        <v>1.49278662</v>
      </c>
      <c r="G26" s="8">
        <v>1.20119223</v>
      </c>
      <c r="H26" s="8">
        <v>0.65750195</v>
      </c>
      <c r="I26" s="8">
        <v>0.65355711999999999</v>
      </c>
      <c r="J26" s="8">
        <v>0.83185136999999998</v>
      </c>
      <c r="K26" s="8">
        <v>0.50609177999999999</v>
      </c>
      <c r="L26" s="8">
        <v>0.71022686999999995</v>
      </c>
      <c r="Q26" s="12"/>
    </row>
    <row r="27" spans="1:17" x14ac:dyDescent="0.3">
      <c r="A27" s="6" t="s">
        <v>27</v>
      </c>
      <c r="B27" s="7"/>
      <c r="C27" s="8">
        <v>1.14293117</v>
      </c>
      <c r="D27" s="8">
        <v>1.6317815200000001</v>
      </c>
      <c r="E27" s="8">
        <v>1.2579096299999999</v>
      </c>
      <c r="F27" s="8">
        <v>1.41405132</v>
      </c>
      <c r="G27" s="8">
        <v>1.23241003</v>
      </c>
      <c r="H27" s="8">
        <v>0.82344035000000004</v>
      </c>
      <c r="I27" s="8">
        <v>0.59482383000000005</v>
      </c>
      <c r="J27" s="8">
        <v>0.74636258</v>
      </c>
      <c r="K27" s="8">
        <v>0.51905151999999999</v>
      </c>
      <c r="L27" s="8">
        <v>0.63723803999999995</v>
      </c>
      <c r="Q27" s="12"/>
    </row>
    <row r="28" spans="1:17" x14ac:dyDescent="0.3">
      <c r="A28" s="6" t="s">
        <v>28</v>
      </c>
      <c r="B28" s="7"/>
      <c r="C28" s="8">
        <v>0.58328689</v>
      </c>
      <c r="D28" s="8">
        <v>0.65817161000000002</v>
      </c>
      <c r="E28" s="8">
        <v>0.54385556000000002</v>
      </c>
      <c r="F28" s="8">
        <v>0.40427721</v>
      </c>
      <c r="G28" s="8">
        <v>0.93429614000000005</v>
      </c>
      <c r="H28" s="8">
        <v>1.5503583400000001</v>
      </c>
      <c r="I28" s="8">
        <v>1.46348452</v>
      </c>
      <c r="J28" s="8">
        <v>1.46474025</v>
      </c>
      <c r="K28" s="8">
        <v>1.2226617200000001</v>
      </c>
      <c r="L28" s="8">
        <v>1.1748677700000001</v>
      </c>
      <c r="Q28" s="12"/>
    </row>
    <row r="29" spans="1:17" x14ac:dyDescent="0.3">
      <c r="A29" s="6" t="s">
        <v>29</v>
      </c>
      <c r="B29" s="7"/>
      <c r="C29" s="8">
        <v>0.16923937</v>
      </c>
      <c r="D29" s="8">
        <v>0.34416361000000001</v>
      </c>
      <c r="E29" s="8">
        <v>0.38518358000000003</v>
      </c>
      <c r="F29" s="8">
        <v>0.30090866999999999</v>
      </c>
      <c r="G29" s="8">
        <v>0.16721249999999999</v>
      </c>
      <c r="H29" s="8">
        <v>1.63730843</v>
      </c>
      <c r="I29" s="8">
        <v>1.0658953200000001</v>
      </c>
      <c r="J29" s="8">
        <v>1.67043838</v>
      </c>
      <c r="K29" s="8">
        <v>2.4612353699999998</v>
      </c>
      <c r="L29" s="8">
        <v>1.7984147500000001</v>
      </c>
      <c r="Q29" s="12"/>
    </row>
    <row r="30" spans="1:17" x14ac:dyDescent="0.3">
      <c r="A30" s="6" t="s">
        <v>30</v>
      </c>
      <c r="B30" s="7"/>
      <c r="C30" s="8">
        <v>0.23767427999999999</v>
      </c>
      <c r="D30" s="8">
        <v>0.29223790999999999</v>
      </c>
      <c r="E30" s="8">
        <v>0.49565917999999998</v>
      </c>
      <c r="F30" s="8">
        <v>0.25207718000000001</v>
      </c>
      <c r="G30" s="8">
        <v>0.75559326000000004</v>
      </c>
      <c r="H30" s="8">
        <v>1.9945652700000001</v>
      </c>
      <c r="I30" s="8">
        <v>1.1137531599999999</v>
      </c>
      <c r="J30" s="8">
        <v>1.91017605</v>
      </c>
      <c r="K30" s="8">
        <v>1.45595053</v>
      </c>
      <c r="L30" s="8">
        <v>1.4923131999999999</v>
      </c>
      <c r="Q30" s="12"/>
    </row>
    <row r="31" spans="1:17" x14ac:dyDescent="0.3">
      <c r="A31" s="6" t="s">
        <v>31</v>
      </c>
      <c r="B31" s="7"/>
      <c r="C31" s="8">
        <v>0.85545236000000002</v>
      </c>
      <c r="D31" s="8">
        <v>0.62516263999999999</v>
      </c>
      <c r="E31" s="8">
        <v>0.81838257000000003</v>
      </c>
      <c r="F31" s="8">
        <v>0.49156897999999999</v>
      </c>
      <c r="G31" s="8">
        <v>0.41785963999999998</v>
      </c>
      <c r="H31" s="8">
        <v>1.17813754</v>
      </c>
      <c r="I31" s="8">
        <v>1.27609482</v>
      </c>
      <c r="J31" s="8">
        <v>1.2620175600000001</v>
      </c>
      <c r="K31" s="8">
        <v>1.53831283</v>
      </c>
      <c r="L31" s="8">
        <v>1.53701105</v>
      </c>
      <c r="Q31" s="12"/>
    </row>
    <row r="32" spans="1:17" x14ac:dyDescent="0.3">
      <c r="A32" s="6" t="s">
        <v>32</v>
      </c>
      <c r="B32" s="7"/>
      <c r="C32" s="8">
        <v>1.2039053900000001</v>
      </c>
      <c r="D32" s="8">
        <v>1.5649500700000001</v>
      </c>
      <c r="E32" s="8">
        <v>1.1425052899999999</v>
      </c>
      <c r="F32" s="8">
        <v>1.26010702</v>
      </c>
      <c r="G32" s="8">
        <v>1.10530353</v>
      </c>
      <c r="H32" s="8">
        <v>0.77203683000000001</v>
      </c>
      <c r="I32" s="8">
        <v>0.70952632000000004</v>
      </c>
      <c r="J32" s="8">
        <v>0.71355992999999995</v>
      </c>
      <c r="K32" s="8">
        <v>0.74440342000000004</v>
      </c>
      <c r="L32" s="8">
        <v>0.78370220000000002</v>
      </c>
      <c r="Q32" s="12"/>
    </row>
    <row r="33" spans="1:17" x14ac:dyDescent="0.3">
      <c r="A33" s="6" t="s">
        <v>33</v>
      </c>
      <c r="B33" s="7"/>
      <c r="C33" s="8">
        <v>1.28062575</v>
      </c>
      <c r="D33" s="8">
        <v>1.5920943000000001</v>
      </c>
      <c r="E33" s="8">
        <v>1.16520252</v>
      </c>
      <c r="F33" s="8">
        <v>1.30013673</v>
      </c>
      <c r="G33" s="8">
        <v>1.0662361499999999</v>
      </c>
      <c r="H33" s="8">
        <v>0.63653671000000001</v>
      </c>
      <c r="I33" s="8">
        <v>0.74359675999999997</v>
      </c>
      <c r="J33" s="8">
        <v>0.68877507999999998</v>
      </c>
      <c r="K33" s="8">
        <v>0.74975150999999995</v>
      </c>
      <c r="L33" s="8">
        <v>0.77704446999999999</v>
      </c>
      <c r="Q33" s="12"/>
    </row>
    <row r="34" spans="1:17" x14ac:dyDescent="0.3">
      <c r="A34" s="6" t="s">
        <v>34</v>
      </c>
      <c r="B34" s="7"/>
      <c r="C34" s="8">
        <v>1.46035212</v>
      </c>
      <c r="D34" s="8">
        <v>1.0903742199999999</v>
      </c>
      <c r="E34" s="8">
        <v>1.2378208500000001</v>
      </c>
      <c r="F34" s="8">
        <v>1.45220021</v>
      </c>
      <c r="G34" s="8">
        <v>1.1549264100000001</v>
      </c>
      <c r="H34" s="8">
        <v>0.71929202999999997</v>
      </c>
      <c r="I34" s="8">
        <v>0.78934605999999996</v>
      </c>
      <c r="J34" s="8">
        <v>0.53046833999999998</v>
      </c>
      <c r="K34" s="8">
        <v>0.83696334999999999</v>
      </c>
      <c r="L34" s="8">
        <v>0.72825640999999997</v>
      </c>
      <c r="Q34" s="12"/>
    </row>
    <row r="35" spans="1:17" x14ac:dyDescent="0.3">
      <c r="A35" s="6" t="s">
        <v>35</v>
      </c>
      <c r="B35" s="7"/>
      <c r="C35" s="8">
        <v>1.4132110899999999</v>
      </c>
      <c r="D35" s="8">
        <v>1.1798929</v>
      </c>
      <c r="E35" s="8">
        <v>2.1431184499999998</v>
      </c>
      <c r="F35" s="8">
        <v>1.57645163</v>
      </c>
      <c r="G35" s="8">
        <v>1.69571516</v>
      </c>
      <c r="H35" s="8">
        <v>0.20687090999999999</v>
      </c>
      <c r="I35" s="8">
        <v>0.78508893999999996</v>
      </c>
      <c r="J35" s="8">
        <v>0.1216511</v>
      </c>
      <c r="K35" s="8">
        <v>0.53001787</v>
      </c>
      <c r="L35" s="8">
        <v>0.34798194999999998</v>
      </c>
      <c r="Q35" s="12"/>
    </row>
    <row r="36" spans="1:17" x14ac:dyDescent="0.3">
      <c r="A36" s="6" t="s">
        <v>36</v>
      </c>
      <c r="B36" s="7"/>
      <c r="C36" s="8">
        <v>0.81659769000000004</v>
      </c>
      <c r="D36" s="8">
        <v>0.75527763000000003</v>
      </c>
      <c r="E36" s="8">
        <v>0.92211681000000001</v>
      </c>
      <c r="F36" s="8">
        <v>0.81279917999999995</v>
      </c>
      <c r="G36" s="8">
        <v>0.87754072000000005</v>
      </c>
      <c r="H36" s="8">
        <v>1.1870416100000001</v>
      </c>
      <c r="I36" s="8">
        <v>1.19637343</v>
      </c>
      <c r="J36" s="8">
        <v>1.1789789500000001</v>
      </c>
      <c r="K36" s="8">
        <v>0.98711989</v>
      </c>
      <c r="L36" s="8">
        <v>1.26615408</v>
      </c>
      <c r="Q36" s="12"/>
    </row>
    <row r="37" spans="1:17" x14ac:dyDescent="0.3">
      <c r="A37" s="6" t="s">
        <v>37</v>
      </c>
      <c r="B37" s="7"/>
      <c r="C37" s="8">
        <v>0.65256157000000004</v>
      </c>
      <c r="D37" s="8">
        <v>0.69118246000000005</v>
      </c>
      <c r="E37" s="8">
        <v>0.57984440999999998</v>
      </c>
      <c r="F37" s="8">
        <v>0.37687671</v>
      </c>
      <c r="G37" s="8">
        <v>0.93216849000000002</v>
      </c>
      <c r="H37" s="8">
        <v>1.54659313</v>
      </c>
      <c r="I37" s="8">
        <v>1.4624762099999999</v>
      </c>
      <c r="J37" s="8">
        <v>1.4021624800000001</v>
      </c>
      <c r="K37" s="8">
        <v>1.2518221599999999</v>
      </c>
      <c r="L37" s="8">
        <v>1.10431239</v>
      </c>
      <c r="Q37" s="12"/>
    </row>
    <row r="38" spans="1:17" x14ac:dyDescent="0.3">
      <c r="A38" s="6" t="s">
        <v>38</v>
      </c>
      <c r="B38" s="7"/>
      <c r="C38" s="8">
        <v>1.2464734</v>
      </c>
      <c r="D38" s="8">
        <v>0.99283986999999996</v>
      </c>
      <c r="E38" s="8">
        <v>1.2991010300000001</v>
      </c>
      <c r="F38" s="8">
        <v>1.35059913</v>
      </c>
      <c r="G38" s="8">
        <v>1.11732604</v>
      </c>
      <c r="H38" s="8">
        <v>0.84656812999999997</v>
      </c>
      <c r="I38" s="8">
        <v>0.73411694000000005</v>
      </c>
      <c r="J38" s="8">
        <v>0.79674729</v>
      </c>
      <c r="K38" s="8">
        <v>0.82505605999999998</v>
      </c>
      <c r="L38" s="8">
        <v>0.79117210999999998</v>
      </c>
      <c r="Q38" s="12"/>
    </row>
    <row r="39" spans="1:17" x14ac:dyDescent="0.3">
      <c r="A39" s="6" t="s">
        <v>39</v>
      </c>
      <c r="B39" s="7"/>
      <c r="C39" s="8">
        <v>0.80083236000000002</v>
      </c>
      <c r="D39" s="8">
        <v>0.47615233000000001</v>
      </c>
      <c r="E39" s="8">
        <v>0.72185611999999999</v>
      </c>
      <c r="F39" s="8">
        <v>0.36718865000000001</v>
      </c>
      <c r="G39" s="8">
        <v>0.48792491999999998</v>
      </c>
      <c r="H39" s="8">
        <v>1.8227134899999999</v>
      </c>
      <c r="I39" s="8">
        <v>1.55936644</v>
      </c>
      <c r="J39" s="8">
        <v>1.4032788899999999</v>
      </c>
      <c r="K39" s="8">
        <v>1.1600915300000001</v>
      </c>
      <c r="L39" s="8">
        <v>1.2005952799999999</v>
      </c>
      <c r="Q39" s="12"/>
    </row>
    <row r="40" spans="1:17" x14ac:dyDescent="0.3">
      <c r="A40" s="6" t="s">
        <v>40</v>
      </c>
      <c r="B40" s="7"/>
      <c r="C40" s="8">
        <v>0.29904384000000001</v>
      </c>
      <c r="D40" s="8">
        <v>0.21298781999999999</v>
      </c>
      <c r="E40" s="8">
        <v>0.29498961000000001</v>
      </c>
      <c r="F40" s="8">
        <v>0.29414443000000001</v>
      </c>
      <c r="G40" s="8">
        <v>0.23065092000000001</v>
      </c>
      <c r="H40" s="8">
        <v>1.5834227700000001</v>
      </c>
      <c r="I40" s="8">
        <v>1.7392691</v>
      </c>
      <c r="J40" s="8">
        <v>1.0093629200000001</v>
      </c>
      <c r="K40" s="8">
        <v>2.58555848</v>
      </c>
      <c r="L40" s="8">
        <v>1.7505701</v>
      </c>
      <c r="Q40" s="12"/>
    </row>
    <row r="41" spans="1:17" x14ac:dyDescent="0.3">
      <c r="A41" s="6" t="s">
        <v>41</v>
      </c>
      <c r="B41" s="7"/>
      <c r="C41" s="8">
        <v>1.23147988</v>
      </c>
      <c r="D41" s="8">
        <v>1.30928314</v>
      </c>
      <c r="E41" s="8">
        <v>1.06152965</v>
      </c>
      <c r="F41" s="8">
        <v>1.2109404500000001</v>
      </c>
      <c r="G41" s="8">
        <v>1.0700731400000001</v>
      </c>
      <c r="H41" s="8">
        <v>0.75860616000000003</v>
      </c>
      <c r="I41" s="8">
        <v>0.80634311000000003</v>
      </c>
      <c r="J41" s="8">
        <v>0.95686687000000004</v>
      </c>
      <c r="K41" s="8">
        <v>0.74659699999999996</v>
      </c>
      <c r="L41" s="8">
        <v>0.84828057999999995</v>
      </c>
      <c r="Q41" s="12"/>
    </row>
    <row r="42" spans="1:17" x14ac:dyDescent="0.3">
      <c r="A42" s="6" t="s">
        <v>42</v>
      </c>
      <c r="B42" s="7"/>
      <c r="C42" s="8">
        <v>1.13289386</v>
      </c>
      <c r="D42" s="8">
        <v>1.1555017299999999</v>
      </c>
      <c r="E42" s="8">
        <v>1.0937729899999999</v>
      </c>
      <c r="F42" s="8">
        <v>1.17462691</v>
      </c>
      <c r="G42" s="8">
        <v>0.99056635999999998</v>
      </c>
      <c r="H42" s="8">
        <v>0.91069982999999999</v>
      </c>
      <c r="I42" s="8">
        <v>0.87625489000000001</v>
      </c>
      <c r="J42" s="8">
        <v>0.94995689000000005</v>
      </c>
      <c r="K42" s="8">
        <v>0.82157756999999998</v>
      </c>
      <c r="L42" s="8">
        <v>0.89414897000000004</v>
      </c>
      <c r="Q42" s="12"/>
    </row>
    <row r="43" spans="1:17" x14ac:dyDescent="0.3">
      <c r="A43" s="6" t="s">
        <v>43</v>
      </c>
      <c r="B43" s="7"/>
      <c r="C43" s="8">
        <v>1.2581251200000001</v>
      </c>
      <c r="D43" s="8">
        <v>1.38608978</v>
      </c>
      <c r="E43" s="8">
        <v>1.6201068300000001</v>
      </c>
      <c r="F43" s="8">
        <v>1.2130522500000001</v>
      </c>
      <c r="G43" s="8">
        <v>0.99879868999999999</v>
      </c>
      <c r="H43" s="8">
        <v>0.81041728000000002</v>
      </c>
      <c r="I43" s="8">
        <v>0.73135607000000002</v>
      </c>
      <c r="J43" s="8">
        <v>0.72263467999999997</v>
      </c>
      <c r="K43" s="8">
        <v>0.54042831000000002</v>
      </c>
      <c r="L43" s="8">
        <v>0.71899099</v>
      </c>
      <c r="Q43" s="12"/>
    </row>
    <row r="44" spans="1:17" x14ac:dyDescent="0.3">
      <c r="A44" s="6" t="s">
        <v>44</v>
      </c>
      <c r="B44" s="7"/>
      <c r="C44" s="8">
        <v>0.94951576999999998</v>
      </c>
      <c r="D44" s="8">
        <v>0.35949766999999999</v>
      </c>
      <c r="E44" s="8">
        <v>0.43252256</v>
      </c>
      <c r="F44" s="8">
        <v>0.48142884000000002</v>
      </c>
      <c r="G44" s="8">
        <v>0.81745902000000004</v>
      </c>
      <c r="H44" s="8">
        <v>1.3888563300000001</v>
      </c>
      <c r="I44" s="8">
        <v>1.14961293</v>
      </c>
      <c r="J44" s="8">
        <v>1.4984616500000001</v>
      </c>
      <c r="K44" s="8">
        <v>1.6870980200000001</v>
      </c>
      <c r="L44" s="8">
        <v>1.23554721</v>
      </c>
      <c r="Q44" s="12"/>
    </row>
    <row r="45" spans="1:17" x14ac:dyDescent="0.3">
      <c r="A45" s="6" t="s">
        <v>45</v>
      </c>
      <c r="B45" s="7"/>
      <c r="C45" s="8">
        <v>0.69737115999999999</v>
      </c>
      <c r="D45" s="8">
        <v>0.51156332000000004</v>
      </c>
      <c r="E45" s="8">
        <v>0.76844659999999998</v>
      </c>
      <c r="F45" s="8">
        <v>0.58185410999999998</v>
      </c>
      <c r="G45" s="8">
        <v>0.71428703000000004</v>
      </c>
      <c r="H45" s="8">
        <v>1.38561734</v>
      </c>
      <c r="I45" s="8">
        <v>1.00912588</v>
      </c>
      <c r="J45" s="8">
        <v>1.3360221999999999</v>
      </c>
      <c r="K45" s="8">
        <v>1.21859758</v>
      </c>
      <c r="L45" s="8">
        <v>1.77711478</v>
      </c>
      <c r="Q45" s="12"/>
    </row>
    <row r="46" spans="1:17" x14ac:dyDescent="0.3">
      <c r="A46" s="6" t="s">
        <v>46</v>
      </c>
      <c r="B46" s="7"/>
      <c r="C46" s="8">
        <v>1.2784443599999999</v>
      </c>
      <c r="D46" s="8">
        <v>1.3129134099999999</v>
      </c>
      <c r="E46" s="8">
        <v>1.5323487200000001</v>
      </c>
      <c r="F46" s="8">
        <v>1.30547138</v>
      </c>
      <c r="G46" s="8">
        <v>0.90361100000000005</v>
      </c>
      <c r="H46" s="8">
        <v>0.78436538</v>
      </c>
      <c r="I46" s="8">
        <v>0.81514478000000001</v>
      </c>
      <c r="J46" s="8">
        <v>0.70655657000000005</v>
      </c>
      <c r="K46" s="8">
        <v>0.70545829000000004</v>
      </c>
      <c r="L46" s="8">
        <v>0.65568610999999999</v>
      </c>
      <c r="Q46" s="12"/>
    </row>
    <row r="47" spans="1:17" x14ac:dyDescent="0.3">
      <c r="A47" s="6" t="s">
        <v>47</v>
      </c>
      <c r="B47" s="7"/>
      <c r="C47" s="8">
        <v>1.24863949</v>
      </c>
      <c r="D47" s="8">
        <v>1.44212647</v>
      </c>
      <c r="E47" s="8">
        <v>1.17755795</v>
      </c>
      <c r="F47" s="8">
        <v>1.09601751</v>
      </c>
      <c r="G47" s="8">
        <v>1.0046629600000001</v>
      </c>
      <c r="H47" s="8">
        <v>0.76286266000000003</v>
      </c>
      <c r="I47" s="8">
        <v>0.82572069999999997</v>
      </c>
      <c r="J47" s="8">
        <v>0.74318740999999999</v>
      </c>
      <c r="K47" s="8">
        <v>0.85004557999999997</v>
      </c>
      <c r="L47" s="8">
        <v>0.84917925999999999</v>
      </c>
      <c r="Q47" s="12"/>
    </row>
    <row r="48" spans="1:17" x14ac:dyDescent="0.3">
      <c r="A48" s="6" t="s">
        <v>48</v>
      </c>
      <c r="B48" s="7"/>
      <c r="C48" s="8">
        <v>1.8628572400000001</v>
      </c>
      <c r="D48" s="8">
        <v>1.2125036899999999</v>
      </c>
      <c r="E48" s="8">
        <v>1.6690057700000001</v>
      </c>
      <c r="F48" s="8">
        <v>1.3182125099999999</v>
      </c>
      <c r="G48" s="8">
        <v>0.96357835999999997</v>
      </c>
      <c r="H48" s="8">
        <v>0.65261437</v>
      </c>
      <c r="I48" s="8">
        <v>0.62087661999999999</v>
      </c>
      <c r="J48" s="8">
        <v>0.57187758</v>
      </c>
      <c r="K48" s="8">
        <v>0.54907004000000004</v>
      </c>
      <c r="L48" s="8">
        <v>0.57940380999999996</v>
      </c>
      <c r="Q48" s="12"/>
    </row>
    <row r="49" spans="1:17" x14ac:dyDescent="0.3">
      <c r="A49" s="6" t="s">
        <v>49</v>
      </c>
      <c r="B49" s="7"/>
      <c r="C49" s="8">
        <v>0.29006941000000003</v>
      </c>
      <c r="D49" s="8">
        <v>0.42996822000000001</v>
      </c>
      <c r="E49" s="8">
        <v>0.41254719000000001</v>
      </c>
      <c r="F49" s="8">
        <v>0.21957329</v>
      </c>
      <c r="G49" s="8">
        <v>0.93027380000000004</v>
      </c>
      <c r="H49" s="8">
        <v>1.85472941</v>
      </c>
      <c r="I49" s="8">
        <v>1.06980439</v>
      </c>
      <c r="J49" s="8">
        <v>2.0531219799999998</v>
      </c>
      <c r="K49" s="8">
        <v>1.31668947</v>
      </c>
      <c r="L49" s="8">
        <v>1.4232228499999999</v>
      </c>
      <c r="Q49" s="12"/>
    </row>
    <row r="50" spans="1:17" x14ac:dyDescent="0.3">
      <c r="A50" s="6" t="s">
        <v>50</v>
      </c>
      <c r="B50" s="7"/>
      <c r="C50" s="8">
        <v>1.09879178</v>
      </c>
      <c r="D50" s="8">
        <v>2.2505328000000002</v>
      </c>
      <c r="E50" s="8">
        <v>1.04571345</v>
      </c>
      <c r="F50" s="8">
        <v>1.98788432</v>
      </c>
      <c r="G50" s="8">
        <v>1.9146175599999999</v>
      </c>
      <c r="H50" s="8">
        <v>0.63995418999999998</v>
      </c>
      <c r="I50" s="8">
        <v>0</v>
      </c>
      <c r="J50" s="8">
        <v>0.35643321</v>
      </c>
      <c r="K50" s="8">
        <v>0.45476281000000002</v>
      </c>
      <c r="L50" s="8">
        <v>0.25130987999999999</v>
      </c>
      <c r="Q50" s="12"/>
    </row>
    <row r="51" spans="1:17" x14ac:dyDescent="0.3">
      <c r="A51" s="6" t="s">
        <v>51</v>
      </c>
      <c r="B51" s="7"/>
      <c r="C51" s="8">
        <v>0.87316389000000005</v>
      </c>
      <c r="D51" s="8">
        <v>0.82386148000000003</v>
      </c>
      <c r="E51" s="8">
        <v>0.8358274</v>
      </c>
      <c r="F51" s="8">
        <v>0.85332861000000004</v>
      </c>
      <c r="G51" s="8">
        <v>0.64139754999999998</v>
      </c>
      <c r="H51" s="8">
        <v>1.3861637200000001</v>
      </c>
      <c r="I51" s="8">
        <v>1.0540597300000001</v>
      </c>
      <c r="J51" s="8">
        <v>1.0182037900000001</v>
      </c>
      <c r="K51" s="8">
        <v>1.2534360600000001</v>
      </c>
      <c r="L51" s="8">
        <v>1.2605577800000001</v>
      </c>
      <c r="Q51" s="12"/>
    </row>
    <row r="52" spans="1:17" x14ac:dyDescent="0.3">
      <c r="A52" s="6" t="s">
        <v>52</v>
      </c>
      <c r="B52" s="7"/>
      <c r="C52" s="8">
        <v>1.0974156900000001</v>
      </c>
      <c r="D52" s="8">
        <v>1.3824478</v>
      </c>
      <c r="E52" s="8">
        <v>1.0264964999999999</v>
      </c>
      <c r="F52" s="8">
        <v>1.3167068099999999</v>
      </c>
      <c r="G52" s="8">
        <v>1.1009037699999999</v>
      </c>
      <c r="H52" s="8">
        <v>0.78173183000000002</v>
      </c>
      <c r="I52" s="8">
        <v>0.79056541999999996</v>
      </c>
      <c r="J52" s="8">
        <v>0.93764802000000003</v>
      </c>
      <c r="K52" s="8">
        <v>0.71295447000000001</v>
      </c>
      <c r="L52" s="8">
        <v>0.85312968</v>
      </c>
      <c r="Q52" s="12"/>
    </row>
    <row r="53" spans="1:17" x14ac:dyDescent="0.3">
      <c r="A53" s="6" t="s">
        <v>53</v>
      </c>
      <c r="B53" s="7"/>
      <c r="C53" s="8">
        <v>1.26412317</v>
      </c>
      <c r="D53" s="8">
        <v>1.3764816499999999</v>
      </c>
      <c r="E53" s="8">
        <v>1.1535133200000001</v>
      </c>
      <c r="F53" s="8">
        <v>1.53652419</v>
      </c>
      <c r="G53" s="8">
        <v>0.95712120000000001</v>
      </c>
      <c r="H53" s="8">
        <v>0.61215923999999999</v>
      </c>
      <c r="I53" s="8">
        <v>0.64399231000000001</v>
      </c>
      <c r="J53" s="8">
        <v>0.80336938999999996</v>
      </c>
      <c r="K53" s="8">
        <v>0.72534810999999999</v>
      </c>
      <c r="L53" s="8">
        <v>0.92736742000000005</v>
      </c>
      <c r="Q53" s="12"/>
    </row>
    <row r="54" spans="1:17" x14ac:dyDescent="0.3">
      <c r="A54" s="3" t="s">
        <v>54</v>
      </c>
      <c r="B54" s="1"/>
      <c r="C54" s="8">
        <v>0.53067076999999996</v>
      </c>
      <c r="D54" s="8">
        <v>0.57062413999999995</v>
      </c>
      <c r="E54" s="8">
        <v>0.65310520999999999</v>
      </c>
      <c r="F54" s="8">
        <v>0.49511697999999998</v>
      </c>
      <c r="G54" s="8">
        <v>1.16954538</v>
      </c>
      <c r="H54" s="8">
        <v>1.5218217999999999</v>
      </c>
      <c r="I54" s="8">
        <v>1.2569070499999999</v>
      </c>
      <c r="J54" s="8">
        <v>1.3578859999999999</v>
      </c>
      <c r="K54" s="8">
        <v>1.35355413</v>
      </c>
      <c r="L54" s="8">
        <v>1.09076854</v>
      </c>
      <c r="Q54" s="12"/>
    </row>
    <row r="55" spans="1:17" ht="12" customHeight="1" x14ac:dyDescent="0.3">
      <c r="A55" s="6" t="s">
        <v>55</v>
      </c>
      <c r="B55" s="7"/>
      <c r="C55" s="8">
        <v>0.65275711999999997</v>
      </c>
      <c r="D55" s="8">
        <v>0.72745090999999995</v>
      </c>
      <c r="E55" s="8">
        <v>0.79974330000000005</v>
      </c>
      <c r="F55" s="8">
        <v>0.60315037999999999</v>
      </c>
      <c r="G55" s="8">
        <v>1.05097643</v>
      </c>
      <c r="H55" s="8">
        <v>1.44000303</v>
      </c>
      <c r="I55" s="8">
        <v>1.2226488</v>
      </c>
      <c r="J55" s="8">
        <v>1.25843646</v>
      </c>
      <c r="K55" s="8">
        <v>1.25312713</v>
      </c>
      <c r="L55" s="8">
        <v>0.99170643999999997</v>
      </c>
      <c r="Q55" s="12"/>
    </row>
    <row r="56" spans="1:17" x14ac:dyDescent="0.3">
      <c r="A56" s="6" t="s">
        <v>56</v>
      </c>
      <c r="B56" s="7"/>
      <c r="C56" s="8">
        <v>0.81559705000000005</v>
      </c>
      <c r="D56" s="8">
        <v>0.73005321999999995</v>
      </c>
      <c r="E56" s="8">
        <v>0.74772267999999997</v>
      </c>
      <c r="F56" s="8">
        <v>0.75968203000000001</v>
      </c>
      <c r="G56" s="8"/>
      <c r="H56" s="8">
        <v>1.43829995</v>
      </c>
      <c r="I56" s="8">
        <v>1.2515072899999999</v>
      </c>
      <c r="J56" s="8">
        <v>1.21791099</v>
      </c>
      <c r="K56" s="8">
        <v>0.99274021999999995</v>
      </c>
      <c r="L56" s="8">
        <v>1.0464865699999999</v>
      </c>
      <c r="Q56" s="12"/>
    </row>
    <row r="57" spans="1:17" x14ac:dyDescent="0.3">
      <c r="A57" s="6" t="s">
        <v>57</v>
      </c>
      <c r="B57" s="7"/>
      <c r="C57" s="8">
        <v>0.47226932999999999</v>
      </c>
      <c r="D57" s="8">
        <v>0.53808692000000002</v>
      </c>
      <c r="E57" s="8">
        <v>0.54283366</v>
      </c>
      <c r="F57" s="8">
        <v>0.62607135000000003</v>
      </c>
      <c r="G57" s="8">
        <v>0</v>
      </c>
      <c r="H57" s="8">
        <v>1.4692188399999999</v>
      </c>
      <c r="I57" s="8">
        <v>2.40557774</v>
      </c>
      <c r="J57" s="8">
        <v>1.6979541899999999</v>
      </c>
      <c r="K57" s="8">
        <v>1.28890734</v>
      </c>
      <c r="L57" s="8">
        <v>0.95908064000000004</v>
      </c>
      <c r="Q57" s="12"/>
    </row>
    <row r="58" spans="1:17" x14ac:dyDescent="0.3">
      <c r="A58" s="6" t="s">
        <v>58</v>
      </c>
      <c r="B58" s="7"/>
      <c r="C58" s="8">
        <v>1.56238243</v>
      </c>
      <c r="D58" s="8">
        <v>1.5119356799999999</v>
      </c>
      <c r="E58" s="8">
        <v>0.97015689999999999</v>
      </c>
      <c r="F58" s="8">
        <v>1.3125854299999999</v>
      </c>
      <c r="G58" s="8">
        <v>1.0800811699999999</v>
      </c>
      <c r="H58" s="8">
        <v>0.80179469000000003</v>
      </c>
      <c r="I58" s="8">
        <v>0.92255849999999995</v>
      </c>
      <c r="J58" s="8">
        <v>0.71698167999999995</v>
      </c>
      <c r="K58" s="8">
        <v>0.61238398000000005</v>
      </c>
      <c r="L58" s="8">
        <v>0.50913955</v>
      </c>
      <c r="Q58" s="12"/>
    </row>
    <row r="59" spans="1:17" x14ac:dyDescent="0.3">
      <c r="A59" s="6" t="s">
        <v>59</v>
      </c>
      <c r="B59" s="7"/>
      <c r="C59" s="8">
        <v>0.97675504999999996</v>
      </c>
      <c r="D59" s="8">
        <v>1.09579304</v>
      </c>
      <c r="E59" s="8">
        <v>1.18633199</v>
      </c>
      <c r="F59" s="8">
        <v>1.07050617</v>
      </c>
      <c r="G59" s="8">
        <v>1.20265936</v>
      </c>
      <c r="H59" s="8">
        <v>0.88810562000000004</v>
      </c>
      <c r="I59" s="8">
        <v>0.86910854999999998</v>
      </c>
      <c r="J59" s="8">
        <v>0.82199814999999998</v>
      </c>
      <c r="K59" s="8">
        <v>0.88306284999999995</v>
      </c>
      <c r="L59" s="8">
        <v>1.00567922</v>
      </c>
      <c r="Q59" s="12"/>
    </row>
    <row r="60" spans="1:17" x14ac:dyDescent="0.3">
      <c r="A60" s="6" t="s">
        <v>60</v>
      </c>
      <c r="B60" s="7"/>
      <c r="C60" s="8">
        <v>0.74721439999999995</v>
      </c>
      <c r="D60" s="8">
        <v>0.60029776999999995</v>
      </c>
      <c r="E60" s="8">
        <v>0.76829369000000003</v>
      </c>
      <c r="F60" s="8">
        <v>0.61598224000000001</v>
      </c>
      <c r="G60" s="8">
        <v>0.50875057999999995</v>
      </c>
      <c r="H60" s="8">
        <v>1.1379579900000001</v>
      </c>
      <c r="I60" s="8">
        <v>1.19580632</v>
      </c>
      <c r="J60" s="8">
        <v>0.95018733</v>
      </c>
      <c r="K60" s="8">
        <v>1.8311765</v>
      </c>
      <c r="L60" s="8">
        <v>1.6443331800000001</v>
      </c>
      <c r="Q60" s="12"/>
    </row>
    <row r="61" spans="1:17" x14ac:dyDescent="0.3">
      <c r="A61" s="6" t="s">
        <v>61</v>
      </c>
      <c r="B61" s="7"/>
      <c r="C61" s="8">
        <v>0.84607904</v>
      </c>
      <c r="D61" s="8">
        <v>0.55216129999999997</v>
      </c>
      <c r="E61" s="8">
        <v>1.20517775</v>
      </c>
      <c r="F61" s="8">
        <v>0.19616101</v>
      </c>
      <c r="G61" s="8">
        <v>0.41835683000000001</v>
      </c>
      <c r="H61" s="8">
        <v>1.4147848999999999</v>
      </c>
      <c r="I61" s="8">
        <v>1.35230937</v>
      </c>
      <c r="J61" s="8">
        <v>1.2548418400000001</v>
      </c>
      <c r="K61" s="8">
        <v>1.4222392800000001</v>
      </c>
      <c r="L61" s="8">
        <v>1.3378886800000001</v>
      </c>
      <c r="Q61" s="12"/>
    </row>
    <row r="62" spans="1:17" x14ac:dyDescent="0.3">
      <c r="A62" s="6" t="s">
        <v>62</v>
      </c>
      <c r="B62" s="7"/>
      <c r="C62" s="8">
        <v>0.64439088</v>
      </c>
      <c r="D62" s="8">
        <v>0.55884942999999998</v>
      </c>
      <c r="E62" s="8">
        <v>0.63645702999999998</v>
      </c>
      <c r="F62" s="8">
        <v>0.59014827999999997</v>
      </c>
      <c r="G62" s="8">
        <v>0.48131098999999999</v>
      </c>
      <c r="H62" s="8">
        <v>1.29909673</v>
      </c>
      <c r="I62" s="8">
        <v>1.04369475</v>
      </c>
      <c r="J62" s="8">
        <v>0.86403686000000002</v>
      </c>
      <c r="K62" s="8">
        <v>1.9546116</v>
      </c>
      <c r="L62" s="8">
        <v>1.9274034499999999</v>
      </c>
      <c r="Q62" s="12"/>
    </row>
    <row r="63" spans="1:17" x14ac:dyDescent="0.3">
      <c r="A63" s="6" t="s">
        <v>63</v>
      </c>
      <c r="B63" s="7"/>
      <c r="C63" s="8">
        <v>0.70580662999999999</v>
      </c>
      <c r="D63" s="8">
        <v>0.71959969000000001</v>
      </c>
      <c r="E63" s="8">
        <v>0.93286913999999999</v>
      </c>
      <c r="F63" s="8">
        <v>0.72301824999999997</v>
      </c>
      <c r="G63" s="8">
        <v>0.54663497999999999</v>
      </c>
      <c r="H63" s="8">
        <v>1.03826577</v>
      </c>
      <c r="I63" s="8">
        <v>1.1474218300000001</v>
      </c>
      <c r="J63" s="8">
        <v>0.94496166999999998</v>
      </c>
      <c r="K63" s="8">
        <v>1.65312865</v>
      </c>
      <c r="L63" s="8">
        <v>1.5882933800000001</v>
      </c>
      <c r="Q63" s="12"/>
    </row>
    <row r="64" spans="1:17" x14ac:dyDescent="0.3">
      <c r="A64" s="6" t="s">
        <v>64</v>
      </c>
      <c r="B64" s="7"/>
      <c r="C64" s="8">
        <v>1.1454730099999999</v>
      </c>
      <c r="D64" s="8">
        <v>0.73558024</v>
      </c>
      <c r="E64" s="8">
        <v>0.62553934</v>
      </c>
      <c r="F64" s="8">
        <v>0.68841534000000004</v>
      </c>
      <c r="G64" s="8">
        <v>0.37821616000000002</v>
      </c>
      <c r="H64" s="8">
        <v>1.43423273</v>
      </c>
      <c r="I64" s="8">
        <v>1.4227412500000001</v>
      </c>
      <c r="J64" s="8">
        <v>1.34005277</v>
      </c>
      <c r="K64" s="8">
        <v>1.36629154</v>
      </c>
      <c r="L64" s="8">
        <v>0.86345762000000004</v>
      </c>
      <c r="Q64" s="12"/>
    </row>
    <row r="65" spans="1:17" x14ac:dyDescent="0.3">
      <c r="A65" s="6" t="s">
        <v>65</v>
      </c>
      <c r="B65" s="7"/>
      <c r="C65" s="8">
        <v>1.1476850599999999</v>
      </c>
      <c r="D65" s="8">
        <v>1.03495396</v>
      </c>
      <c r="E65" s="8">
        <v>1.35230418</v>
      </c>
      <c r="F65" s="8">
        <v>1.0664915500000001</v>
      </c>
      <c r="G65" s="8">
        <v>1.0300891599999999</v>
      </c>
      <c r="H65" s="8">
        <v>0.94385028999999998</v>
      </c>
      <c r="I65" s="8">
        <v>0.84366806000000005</v>
      </c>
      <c r="J65" s="8">
        <v>0.95512953</v>
      </c>
      <c r="K65" s="8">
        <v>0.89457808000000005</v>
      </c>
      <c r="L65" s="8">
        <v>0.73125013000000005</v>
      </c>
      <c r="Q65" s="12"/>
    </row>
    <row r="66" spans="1:17" x14ac:dyDescent="0.3">
      <c r="A66" s="6" t="s">
        <v>66</v>
      </c>
      <c r="B66" s="7"/>
      <c r="C66" s="8">
        <v>0.82020607000000001</v>
      </c>
      <c r="D66" s="8">
        <v>0.56293506000000004</v>
      </c>
      <c r="E66" s="8">
        <v>0.99342253000000003</v>
      </c>
      <c r="F66" s="8">
        <v>0.98550342999999996</v>
      </c>
      <c r="G66" s="8">
        <v>0.58682210999999995</v>
      </c>
      <c r="H66" s="8">
        <v>1.2510478300000001</v>
      </c>
      <c r="I66" s="8">
        <v>1.2761362599999999</v>
      </c>
      <c r="J66" s="8">
        <v>0.88720326000000005</v>
      </c>
      <c r="K66" s="8">
        <v>1.41332514</v>
      </c>
      <c r="L66" s="8">
        <v>1.22339832</v>
      </c>
      <c r="Q66" s="12"/>
    </row>
    <row r="67" spans="1:17" x14ac:dyDescent="0.3">
      <c r="A67" s="6" t="s">
        <v>67</v>
      </c>
      <c r="B67" s="7"/>
      <c r="C67" s="8">
        <v>0.72401879000000002</v>
      </c>
      <c r="D67" s="8">
        <v>0.57379075999999996</v>
      </c>
      <c r="E67" s="8">
        <v>0.81455617000000002</v>
      </c>
      <c r="F67" s="8">
        <v>0.67305510000000002</v>
      </c>
      <c r="G67" s="8">
        <v>0.52686197000000001</v>
      </c>
      <c r="H67" s="8">
        <v>1.02509417</v>
      </c>
      <c r="I67" s="8">
        <v>1.0874606499999999</v>
      </c>
      <c r="J67" s="8">
        <v>0.92301988000000001</v>
      </c>
      <c r="K67" s="8">
        <v>1.8706177100000001</v>
      </c>
      <c r="L67" s="8">
        <v>1.78152479</v>
      </c>
      <c r="Q67" s="12"/>
    </row>
    <row r="68" spans="1:17" x14ac:dyDescent="0.3">
      <c r="A68" s="6" t="s">
        <v>68</v>
      </c>
      <c r="B68" s="7"/>
      <c r="C68" s="8">
        <v>0.90230052999999999</v>
      </c>
      <c r="D68" s="8">
        <v>0.70531712000000002</v>
      </c>
      <c r="E68" s="8">
        <v>1.0036209</v>
      </c>
      <c r="F68" s="8">
        <v>0.61288120999999995</v>
      </c>
      <c r="G68" s="8">
        <v>0.54245025999999996</v>
      </c>
      <c r="H68" s="8">
        <v>1.11002573</v>
      </c>
      <c r="I68" s="8">
        <v>1.13621869</v>
      </c>
      <c r="J68" s="8">
        <v>0.95140382999999995</v>
      </c>
      <c r="K68" s="8">
        <v>1.7085109999999999</v>
      </c>
      <c r="L68" s="8">
        <v>1.32727073</v>
      </c>
      <c r="Q68" s="12"/>
    </row>
    <row r="69" spans="1:17" x14ac:dyDescent="0.3">
      <c r="A69" s="6" t="s">
        <v>69</v>
      </c>
      <c r="B69" s="7"/>
      <c r="C69" s="8">
        <v>0.94734366999999997</v>
      </c>
      <c r="D69" s="8">
        <v>0.69310004000000003</v>
      </c>
      <c r="E69" s="8">
        <v>0.92875810999999997</v>
      </c>
      <c r="F69" s="8">
        <v>0.60321029000000004</v>
      </c>
      <c r="G69" s="8"/>
      <c r="H69" s="8">
        <v>1.3906106499999999</v>
      </c>
      <c r="I69" s="8">
        <v>1.2879682400000001</v>
      </c>
      <c r="J69" s="8">
        <v>1.0934177599999999</v>
      </c>
      <c r="K69" s="8">
        <v>1.0892986499999999</v>
      </c>
      <c r="L69" s="8">
        <v>0.96629259000000001</v>
      </c>
      <c r="Q69" s="12"/>
    </row>
    <row r="70" spans="1:17" x14ac:dyDescent="0.3">
      <c r="A70" s="6" t="s">
        <v>70</v>
      </c>
      <c r="B70" s="7"/>
      <c r="C70" s="8">
        <v>1.08442171</v>
      </c>
      <c r="D70" s="8">
        <v>1.1477064100000001</v>
      </c>
      <c r="E70" s="8">
        <v>1.37161566</v>
      </c>
      <c r="F70" s="8">
        <v>1.4887235599999999</v>
      </c>
      <c r="G70" s="8">
        <v>0.9264483</v>
      </c>
      <c r="H70" s="8">
        <v>1.0571738100000001</v>
      </c>
      <c r="I70" s="8">
        <v>0.63297985999999995</v>
      </c>
      <c r="J70" s="8">
        <v>0.85269322000000003</v>
      </c>
      <c r="K70" s="8">
        <v>0.84302440000000001</v>
      </c>
      <c r="L70" s="8">
        <v>0.59521307999999995</v>
      </c>
      <c r="Q70" s="12"/>
    </row>
    <row r="71" spans="1:17" x14ac:dyDescent="0.3">
      <c r="A71" s="6" t="s">
        <v>71</v>
      </c>
      <c r="B71" s="7"/>
      <c r="C71" s="8">
        <v>0.12986867999999999</v>
      </c>
      <c r="D71" s="8">
        <v>0.34274863999999999</v>
      </c>
      <c r="E71" s="8">
        <v>0.20834117999999999</v>
      </c>
      <c r="F71" s="8">
        <v>0.17391354000000001</v>
      </c>
      <c r="G71" s="8">
        <v>0.22221531</v>
      </c>
      <c r="H71" s="8">
        <v>2.5388301499999999</v>
      </c>
      <c r="I71" s="8">
        <v>0.35676147000000002</v>
      </c>
      <c r="J71" s="8">
        <v>2.9897481099999998</v>
      </c>
      <c r="K71" s="8">
        <v>0.82458091</v>
      </c>
      <c r="L71" s="8">
        <v>2.2129920200000002</v>
      </c>
      <c r="Q71" s="12"/>
    </row>
    <row r="72" spans="1:17" x14ac:dyDescent="0.3">
      <c r="A72" s="6" t="s">
        <v>72</v>
      </c>
      <c r="B72" s="7"/>
      <c r="C72" s="8">
        <v>1.2049496500000001</v>
      </c>
      <c r="D72" s="8">
        <v>1.3738407399999999</v>
      </c>
      <c r="E72" s="8">
        <v>0.99688670000000001</v>
      </c>
      <c r="F72" s="8">
        <v>1.0580073800000001</v>
      </c>
      <c r="G72" s="8">
        <v>1.0271220299999999</v>
      </c>
      <c r="H72" s="8">
        <v>1.0397475</v>
      </c>
      <c r="I72" s="8">
        <v>0.81915249000000001</v>
      </c>
      <c r="J72" s="8">
        <v>0.91564124999999996</v>
      </c>
      <c r="K72" s="8">
        <v>0.75051016999999998</v>
      </c>
      <c r="L72" s="8">
        <v>0.81414209000000004</v>
      </c>
      <c r="Q72" s="12"/>
    </row>
    <row r="73" spans="1:17" x14ac:dyDescent="0.3">
      <c r="A73" s="6" t="s">
        <v>73</v>
      </c>
      <c r="B73" s="7"/>
      <c r="C73" s="8">
        <v>0.75828205999999998</v>
      </c>
      <c r="D73" s="8">
        <v>0.88792864000000005</v>
      </c>
      <c r="E73" s="8">
        <v>1.01896757</v>
      </c>
      <c r="F73" s="8">
        <v>0.88706657</v>
      </c>
      <c r="G73" s="8">
        <v>0.87192575999999999</v>
      </c>
      <c r="H73" s="8">
        <v>1.21862103</v>
      </c>
      <c r="I73" s="8">
        <v>1.1392637699999999</v>
      </c>
      <c r="J73" s="8">
        <v>0.88556206000000004</v>
      </c>
      <c r="K73" s="8">
        <v>1.2496556599999999</v>
      </c>
      <c r="L73" s="8">
        <v>1.0827268699999999</v>
      </c>
      <c r="Q73" s="12"/>
    </row>
    <row r="74" spans="1:17" x14ac:dyDescent="0.3">
      <c r="A74" s="6" t="s">
        <v>74</v>
      </c>
      <c r="B74" s="7"/>
      <c r="C74" s="8">
        <v>0.97244330000000001</v>
      </c>
      <c r="D74" s="8">
        <v>0.88138344999999996</v>
      </c>
      <c r="E74" s="8">
        <v>1.02450832</v>
      </c>
      <c r="F74" s="8">
        <v>0.69831209999999999</v>
      </c>
      <c r="G74" s="8">
        <v>0.60158975999999997</v>
      </c>
      <c r="H74" s="8">
        <v>1.2428438500000001</v>
      </c>
      <c r="I74" s="8">
        <v>1.1508694100000001</v>
      </c>
      <c r="J74" s="8">
        <v>0.89483334999999997</v>
      </c>
      <c r="K74" s="8">
        <v>1.3334440400000001</v>
      </c>
      <c r="L74" s="8">
        <v>1.1997724000000001</v>
      </c>
      <c r="Q74" s="12"/>
    </row>
    <row r="75" spans="1:17" x14ac:dyDescent="0.3">
      <c r="A75" s="6" t="s">
        <v>75</v>
      </c>
      <c r="B75" s="7"/>
      <c r="C75" s="8">
        <v>0.75566575000000002</v>
      </c>
      <c r="D75" s="8">
        <v>0.75408410999999997</v>
      </c>
      <c r="E75" s="8">
        <v>1.1319949300000001</v>
      </c>
      <c r="F75" s="8">
        <v>0.58831436999999998</v>
      </c>
      <c r="G75" s="8"/>
      <c r="H75" s="8">
        <v>1.2203525900000001</v>
      </c>
      <c r="I75" s="8">
        <v>1.26813306</v>
      </c>
      <c r="J75" s="8">
        <v>1.0947675299999999</v>
      </c>
      <c r="K75" s="8">
        <v>1.1368711899999999</v>
      </c>
      <c r="L75" s="8">
        <v>1.04981646</v>
      </c>
      <c r="Q75" s="12"/>
    </row>
    <row r="76" spans="1:17" x14ac:dyDescent="0.3">
      <c r="A76" s="6" t="s">
        <v>76</v>
      </c>
      <c r="B76" s="7"/>
      <c r="C76" s="8">
        <v>0.86827018</v>
      </c>
      <c r="D76" s="8">
        <v>1.23078643</v>
      </c>
      <c r="E76" s="8">
        <v>2.22250975</v>
      </c>
      <c r="F76" s="8">
        <v>2.6438578100000001</v>
      </c>
      <c r="G76" s="8">
        <v>0.76682446000000004</v>
      </c>
      <c r="H76" s="8">
        <v>0.41568944000000002</v>
      </c>
      <c r="I76" s="8">
        <v>0.44739895000000002</v>
      </c>
      <c r="J76" s="8">
        <v>0.60164879999999998</v>
      </c>
      <c r="K76" s="8">
        <v>0.33840835000000002</v>
      </c>
      <c r="L76" s="8">
        <v>0.46460583</v>
      </c>
      <c r="Q76" s="12"/>
    </row>
    <row r="77" spans="1:17" x14ac:dyDescent="0.3">
      <c r="A77" s="6" t="s">
        <v>77</v>
      </c>
      <c r="B77" s="7"/>
      <c r="C77" s="8">
        <v>0.87364059999999999</v>
      </c>
      <c r="D77" s="8">
        <v>0.79616129000000002</v>
      </c>
      <c r="E77" s="8">
        <v>0.95795315000000003</v>
      </c>
      <c r="F77" s="8">
        <v>0.79903031000000002</v>
      </c>
      <c r="G77" s="8">
        <v>0.63140850999999998</v>
      </c>
      <c r="H77" s="8">
        <v>1.1662942199999999</v>
      </c>
      <c r="I77" s="8">
        <v>0.99180117999999995</v>
      </c>
      <c r="J77" s="8">
        <v>0.87407151000000005</v>
      </c>
      <c r="K77" s="8">
        <v>1.5063514499999999</v>
      </c>
      <c r="L77" s="8">
        <v>1.4032877800000001</v>
      </c>
      <c r="Q77" s="12"/>
    </row>
    <row r="78" spans="1:17" x14ac:dyDescent="0.3">
      <c r="A78" s="6" t="s">
        <v>78</v>
      </c>
      <c r="B78" s="7"/>
      <c r="C78" s="8">
        <v>1.95137984</v>
      </c>
      <c r="D78" s="8">
        <v>1.2173378500000001</v>
      </c>
      <c r="E78" s="8">
        <v>1.60965487</v>
      </c>
      <c r="F78" s="8">
        <v>1.3475463599999999</v>
      </c>
      <c r="G78" s="8">
        <v>0.86437580000000003</v>
      </c>
      <c r="H78" s="8">
        <v>0.72980144999999996</v>
      </c>
      <c r="I78" s="8">
        <v>1.30448228</v>
      </c>
      <c r="J78" s="8">
        <v>0.26920666999999998</v>
      </c>
      <c r="K78" s="8">
        <v>0.62243205000000001</v>
      </c>
      <c r="L78" s="8">
        <v>8.3782839999999997E-2</v>
      </c>
      <c r="Q78" s="12"/>
    </row>
    <row r="79" spans="1:17" x14ac:dyDescent="0.3">
      <c r="A79" s="6" t="s">
        <v>79</v>
      </c>
      <c r="B79" s="7"/>
      <c r="C79" s="8">
        <v>1.0609470700000001</v>
      </c>
      <c r="D79" s="8">
        <v>1.14330603</v>
      </c>
      <c r="E79" s="8">
        <v>0.95316831999999996</v>
      </c>
      <c r="F79" s="8">
        <v>1.19073056</v>
      </c>
      <c r="G79" s="8">
        <v>1.01160786</v>
      </c>
      <c r="H79" s="8">
        <v>0.92446890999999998</v>
      </c>
      <c r="I79" s="8">
        <v>0.90225537</v>
      </c>
      <c r="J79" s="8">
        <v>1.0331006199999999</v>
      </c>
      <c r="K79" s="8">
        <v>0.89047036999999996</v>
      </c>
      <c r="L79" s="8">
        <v>0.88994488999999999</v>
      </c>
      <c r="Q79" s="12"/>
    </row>
    <row r="80" spans="1:17" x14ac:dyDescent="0.3">
      <c r="A80" s="6" t="s">
        <v>80</v>
      </c>
      <c r="B80" s="7"/>
      <c r="C80" s="8">
        <v>0.41803636</v>
      </c>
      <c r="D80" s="8">
        <v>1.04790659</v>
      </c>
      <c r="E80" s="8">
        <v>2.6806471900000002</v>
      </c>
      <c r="F80" s="8">
        <v>2.6455299000000001</v>
      </c>
      <c r="G80" s="8">
        <v>1.5295808799999999</v>
      </c>
      <c r="H80" s="8">
        <v>0.23035996</v>
      </c>
      <c r="I80" s="8">
        <v>0</v>
      </c>
      <c r="J80" s="8">
        <v>2.292843E-2</v>
      </c>
      <c r="K80" s="8">
        <v>0.89038974000000004</v>
      </c>
      <c r="L80" s="8">
        <v>0.53462094999999998</v>
      </c>
      <c r="Q80" s="12"/>
    </row>
    <row r="81" spans="1:17" x14ac:dyDescent="0.3">
      <c r="A81" s="6" t="s">
        <v>81</v>
      </c>
      <c r="B81" s="7"/>
      <c r="C81" s="8">
        <v>1.53042283</v>
      </c>
      <c r="D81" s="8">
        <v>1.23041336</v>
      </c>
      <c r="E81" s="8">
        <v>1.4071866500000001</v>
      </c>
      <c r="F81" s="8">
        <v>1.6074586799999999</v>
      </c>
      <c r="G81" s="8">
        <v>0.78283977999999999</v>
      </c>
      <c r="H81" s="8">
        <v>0.56380251000000003</v>
      </c>
      <c r="I81" s="8">
        <v>1.1659808899999999</v>
      </c>
      <c r="J81" s="8">
        <v>0.31557500999999999</v>
      </c>
      <c r="K81" s="8">
        <v>1.0147536800000001</v>
      </c>
      <c r="L81" s="8">
        <v>0.38156662000000002</v>
      </c>
      <c r="Q81" s="12"/>
    </row>
    <row r="82" spans="1:17" x14ac:dyDescent="0.3">
      <c r="A82" s="6" t="s">
        <v>82</v>
      </c>
      <c r="B82" s="7"/>
      <c r="C82" s="8">
        <v>0</v>
      </c>
      <c r="D82" s="8">
        <v>5.6150449999999998E-2</v>
      </c>
      <c r="E82" s="8">
        <v>0.32497045000000002</v>
      </c>
      <c r="F82" s="8">
        <v>0.13691384000000001</v>
      </c>
      <c r="G82" s="8">
        <v>0.15330663</v>
      </c>
      <c r="H82" s="8">
        <v>3.3532251400000002</v>
      </c>
      <c r="I82" s="8">
        <v>0.16462392000000001</v>
      </c>
      <c r="J82" s="8">
        <v>3.1643732999999998</v>
      </c>
      <c r="K82" s="8">
        <v>0.59401837000000002</v>
      </c>
      <c r="L82" s="8">
        <v>2.0524179</v>
      </c>
      <c r="Q82" s="12"/>
    </row>
    <row r="83" spans="1:17" x14ac:dyDescent="0.3">
      <c r="A83" s="6" t="s">
        <v>83</v>
      </c>
      <c r="B83" s="7"/>
      <c r="C83" s="8">
        <v>1.06233932</v>
      </c>
      <c r="D83" s="8">
        <v>1.1353267899999999</v>
      </c>
      <c r="E83" s="8">
        <v>1.2490274699999999</v>
      </c>
      <c r="F83" s="8">
        <v>1.12727566</v>
      </c>
      <c r="G83" s="8">
        <v>0.93914960000000003</v>
      </c>
      <c r="H83" s="8">
        <v>0.89420277000000004</v>
      </c>
      <c r="I83" s="8">
        <v>0.78491215999999997</v>
      </c>
      <c r="J83" s="8">
        <v>1.1165642600000001</v>
      </c>
      <c r="K83" s="8">
        <v>0.77495533999999999</v>
      </c>
      <c r="L83" s="8">
        <v>0.91624664</v>
      </c>
      <c r="Q83" s="12"/>
    </row>
    <row r="84" spans="1:17" x14ac:dyDescent="0.3">
      <c r="A84" s="6" t="s">
        <v>84</v>
      </c>
      <c r="B84" s="7"/>
      <c r="C84" s="8">
        <v>0.91437482999999997</v>
      </c>
      <c r="D84" s="8">
        <v>0.96839204999999995</v>
      </c>
      <c r="E84" s="8">
        <v>0.93269272000000003</v>
      </c>
      <c r="F84" s="8">
        <v>1.0087258800000001</v>
      </c>
      <c r="G84" s="8">
        <v>0.87268562000000005</v>
      </c>
      <c r="H84" s="8">
        <v>0.92041149</v>
      </c>
      <c r="I84" s="8">
        <v>1.02684865</v>
      </c>
      <c r="J84" s="8">
        <v>1.1660919199999999</v>
      </c>
      <c r="K84" s="8">
        <v>1.0816563400000001</v>
      </c>
      <c r="L84" s="8">
        <v>1.1081205000000001</v>
      </c>
      <c r="Q84" s="12"/>
    </row>
    <row r="85" spans="1:17" x14ac:dyDescent="0.3">
      <c r="A85" s="6" t="s">
        <v>85</v>
      </c>
      <c r="B85" s="7"/>
      <c r="C85" s="8">
        <v>0.89677235</v>
      </c>
      <c r="D85" s="8">
        <v>0.92571557999999998</v>
      </c>
      <c r="E85" s="8">
        <v>1.02083276</v>
      </c>
      <c r="F85" s="8">
        <v>0.77745763999999995</v>
      </c>
      <c r="G85" s="8">
        <v>0.86428742000000003</v>
      </c>
      <c r="H85" s="8">
        <v>1.3415292000000001</v>
      </c>
      <c r="I85" s="8">
        <v>1.0381034099999999</v>
      </c>
      <c r="J85" s="8">
        <v>1.10136821</v>
      </c>
      <c r="K85" s="8">
        <v>0.88531077000000002</v>
      </c>
      <c r="L85" s="8">
        <v>1.14862266</v>
      </c>
      <c r="Q85" s="12"/>
    </row>
    <row r="86" spans="1:17" x14ac:dyDescent="0.3">
      <c r="A86" s="6" t="s">
        <v>86</v>
      </c>
      <c r="B86" s="7"/>
      <c r="C86" s="8">
        <v>4.6565664499999997</v>
      </c>
      <c r="D86" s="8">
        <v>3.2044925499999999</v>
      </c>
      <c r="E86" s="8">
        <v>0.74732986000000001</v>
      </c>
      <c r="F86" s="8">
        <v>0.99093425000000002</v>
      </c>
      <c r="G86" s="8">
        <v>0.4006769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Q86" s="12"/>
    </row>
    <row r="87" spans="1:17" x14ac:dyDescent="0.3">
      <c r="A87" s="6" t="s">
        <v>87</v>
      </c>
      <c r="B87" s="7"/>
      <c r="C87" s="8">
        <v>0.83689528999999996</v>
      </c>
      <c r="D87" s="8">
        <v>1.14778164</v>
      </c>
      <c r="E87" s="8">
        <v>0.95444602000000001</v>
      </c>
      <c r="F87" s="8">
        <v>1.28088639</v>
      </c>
      <c r="G87" s="8">
        <v>1.61938892</v>
      </c>
      <c r="H87" s="8">
        <v>0.72365908999999995</v>
      </c>
      <c r="I87" s="8">
        <v>0.76349590000000001</v>
      </c>
      <c r="J87" s="8">
        <v>0.85672028</v>
      </c>
      <c r="K87" s="8">
        <v>0.90364252</v>
      </c>
      <c r="L87" s="8">
        <v>0.91308392999999999</v>
      </c>
      <c r="Q87" s="12"/>
    </row>
    <row r="88" spans="1:17" x14ac:dyDescent="0.3">
      <c r="A88" s="6" t="s">
        <v>88</v>
      </c>
      <c r="B88" s="7"/>
      <c r="C88" s="8">
        <v>0.77396383999999996</v>
      </c>
      <c r="D88" s="8">
        <v>0.62563250999999998</v>
      </c>
      <c r="E88" s="8">
        <v>0.69495150999999999</v>
      </c>
      <c r="F88" s="8">
        <v>0.59373898999999997</v>
      </c>
      <c r="G88" s="8">
        <v>0.41348618999999998</v>
      </c>
      <c r="H88" s="8">
        <v>0.94083240000000001</v>
      </c>
      <c r="I88" s="8">
        <v>0.92878453999999999</v>
      </c>
      <c r="J88" s="8">
        <v>0.70207553</v>
      </c>
      <c r="K88" s="8">
        <v>2.2516056</v>
      </c>
      <c r="L88" s="8">
        <v>2.0749288799999999</v>
      </c>
      <c r="Q88" s="12"/>
    </row>
    <row r="89" spans="1:17" x14ac:dyDescent="0.3">
      <c r="A89" s="6" t="s">
        <v>89</v>
      </c>
      <c r="B89" s="7"/>
      <c r="C89" s="8">
        <v>1.04979924</v>
      </c>
      <c r="D89" s="8">
        <v>0.94294842000000001</v>
      </c>
      <c r="E89" s="8">
        <v>0.87979072999999997</v>
      </c>
      <c r="F89" s="8">
        <v>0.92179918999999999</v>
      </c>
      <c r="G89" s="8">
        <v>0.83370032999999999</v>
      </c>
      <c r="H89" s="8">
        <v>1.1832158399999999</v>
      </c>
      <c r="I89" s="8">
        <v>0.94416363999999997</v>
      </c>
      <c r="J89" s="8">
        <v>1.21986109</v>
      </c>
      <c r="K89" s="8">
        <v>1.02685936</v>
      </c>
      <c r="L89" s="8">
        <v>0.99786216000000005</v>
      </c>
      <c r="Q89" s="12"/>
    </row>
    <row r="90" spans="1:17" x14ac:dyDescent="0.3">
      <c r="A90" s="6" t="s">
        <v>90</v>
      </c>
      <c r="B90" s="7"/>
      <c r="C90" s="8">
        <v>1.1539664000000001</v>
      </c>
      <c r="D90" s="8">
        <v>1.07977295</v>
      </c>
      <c r="E90" s="8">
        <v>1.71678329</v>
      </c>
      <c r="F90" s="8">
        <v>1.2320841499999999</v>
      </c>
      <c r="G90" s="8">
        <v>0.96078065999999995</v>
      </c>
      <c r="H90" s="8">
        <v>1.0915460100000001</v>
      </c>
      <c r="I90" s="8">
        <v>0.36171797</v>
      </c>
      <c r="J90" s="8">
        <v>0.40442935000000002</v>
      </c>
      <c r="K90" s="8">
        <v>0.99796872999999997</v>
      </c>
      <c r="L90" s="8">
        <v>1.0009504899999999</v>
      </c>
      <c r="Q90" s="12"/>
    </row>
    <row r="91" spans="1:17" x14ac:dyDescent="0.3">
      <c r="A91" s="6" t="s">
        <v>91</v>
      </c>
      <c r="B91" s="7"/>
      <c r="C91" s="8">
        <v>0.75377037000000002</v>
      </c>
      <c r="D91" s="8">
        <v>0.58361768999999997</v>
      </c>
      <c r="E91" s="8">
        <v>0.90757277999999997</v>
      </c>
      <c r="F91" s="8">
        <v>0.77197077000000003</v>
      </c>
      <c r="G91" s="8">
        <v>0.62152315999999996</v>
      </c>
      <c r="H91" s="8">
        <v>0.94314858000000001</v>
      </c>
      <c r="I91" s="8">
        <v>0.89602499000000002</v>
      </c>
      <c r="J91" s="8">
        <v>0.77692554999999996</v>
      </c>
      <c r="K91" s="8">
        <v>1.9008296600000001</v>
      </c>
      <c r="L91" s="8">
        <v>1.8446164599999999</v>
      </c>
      <c r="Q91" s="12"/>
    </row>
    <row r="92" spans="1:17" x14ac:dyDescent="0.3">
      <c r="A92" s="6" t="s">
        <v>92</v>
      </c>
      <c r="B92" s="7"/>
      <c r="C92" s="8">
        <v>0.84937125999999996</v>
      </c>
      <c r="D92" s="8">
        <v>0.84269442000000006</v>
      </c>
      <c r="E92" s="8">
        <v>0.83683697999999995</v>
      </c>
      <c r="F92" s="8"/>
      <c r="G92" s="8">
        <v>0.98946062000000001</v>
      </c>
      <c r="H92" s="8">
        <v>1.2810102000000001</v>
      </c>
      <c r="I92" s="8">
        <v>1.14621606</v>
      </c>
      <c r="J92" s="8">
        <v>0.99549558000000005</v>
      </c>
      <c r="K92" s="8">
        <v>1.2433701399999999</v>
      </c>
      <c r="L92" s="8">
        <v>0.81554475000000004</v>
      </c>
      <c r="Q92" s="12"/>
    </row>
    <row r="93" spans="1:17" x14ac:dyDescent="0.3">
      <c r="A93" s="6" t="s">
        <v>93</v>
      </c>
      <c r="B93" s="7"/>
      <c r="C93" s="8">
        <v>1.2212741600000001</v>
      </c>
      <c r="D93" s="8">
        <v>0.78093858999999999</v>
      </c>
      <c r="E93" s="8">
        <v>0.86545366000000001</v>
      </c>
      <c r="F93" s="8">
        <v>0.65922157999999997</v>
      </c>
      <c r="G93" s="8">
        <v>0.72110655000000001</v>
      </c>
      <c r="H93" s="8">
        <v>1.1906561499999999</v>
      </c>
      <c r="I93" s="8">
        <v>0.99516667000000003</v>
      </c>
      <c r="J93" s="8">
        <v>0.88608531999999995</v>
      </c>
      <c r="K93" s="8">
        <v>1.15193934</v>
      </c>
      <c r="L93" s="8">
        <v>1.52815798</v>
      </c>
      <c r="Q93" s="12"/>
    </row>
    <row r="94" spans="1:17" x14ac:dyDescent="0.3">
      <c r="A94" s="6" t="s">
        <v>94</v>
      </c>
      <c r="B94" s="7"/>
      <c r="C94" s="8">
        <v>1.5592984400000001</v>
      </c>
      <c r="D94" s="8">
        <v>1.22766869</v>
      </c>
      <c r="E94" s="8">
        <v>1.17864353</v>
      </c>
      <c r="F94" s="8">
        <v>1.19889271</v>
      </c>
      <c r="G94" s="8">
        <v>0.71907224000000003</v>
      </c>
      <c r="H94" s="8">
        <v>0.78212946000000005</v>
      </c>
      <c r="I94" s="8">
        <v>0.93883289000000003</v>
      </c>
      <c r="J94" s="8">
        <v>0.45410117</v>
      </c>
      <c r="K94" s="8">
        <v>1.1643564799999999</v>
      </c>
      <c r="L94" s="8">
        <v>0.77700438999999999</v>
      </c>
      <c r="Q94" s="12"/>
    </row>
    <row r="95" spans="1:17" x14ac:dyDescent="0.3">
      <c r="A95" s="6" t="s">
        <v>95</v>
      </c>
      <c r="B95" s="7"/>
      <c r="C95" s="8">
        <v>5.09789081</v>
      </c>
      <c r="D95" s="8">
        <v>2.2985412699999999</v>
      </c>
      <c r="E95" s="8">
        <v>0.50512630999999997</v>
      </c>
      <c r="F95" s="8">
        <v>0.57095275000000001</v>
      </c>
      <c r="G95" s="8">
        <v>0.66726812000000002</v>
      </c>
      <c r="H95" s="8">
        <v>0.23458724</v>
      </c>
      <c r="I95" s="8">
        <v>0.28916102999999999</v>
      </c>
      <c r="J95" s="8">
        <v>0</v>
      </c>
      <c r="K95" s="8">
        <v>0.33647247000000002</v>
      </c>
      <c r="L95" s="8">
        <v>0</v>
      </c>
      <c r="Q95" s="12"/>
    </row>
    <row r="96" spans="1:17" x14ac:dyDescent="0.3">
      <c r="A96" s="6" t="s">
        <v>96</v>
      </c>
      <c r="B96" s="7"/>
      <c r="C96" s="8">
        <v>0.81194644000000005</v>
      </c>
      <c r="D96" s="8">
        <v>1.0248012099999999</v>
      </c>
      <c r="E96" s="8">
        <v>1.10494268</v>
      </c>
      <c r="F96" s="8">
        <v>1.1567670699999999</v>
      </c>
      <c r="G96" s="8">
        <v>1.68248858</v>
      </c>
      <c r="H96" s="8">
        <v>0.72710121000000005</v>
      </c>
      <c r="I96" s="8">
        <v>0.61568529999999999</v>
      </c>
      <c r="J96" s="8">
        <v>0.91394737999999998</v>
      </c>
      <c r="K96" s="8">
        <v>0.84472950000000002</v>
      </c>
      <c r="L96" s="8">
        <v>1.1175906099999999</v>
      </c>
      <c r="Q96" s="12"/>
    </row>
    <row r="97" spans="1:17" x14ac:dyDescent="0.3">
      <c r="A97" s="6" t="s">
        <v>97</v>
      </c>
      <c r="B97" s="7"/>
      <c r="C97" s="8">
        <v>1.01237121</v>
      </c>
      <c r="D97" s="8">
        <v>0.88657638000000005</v>
      </c>
      <c r="E97" s="8">
        <v>1.2881575999999999</v>
      </c>
      <c r="F97" s="8">
        <v>1.2570647399999999</v>
      </c>
      <c r="G97" s="8">
        <v>1.01823815</v>
      </c>
      <c r="H97" s="8">
        <v>0.80864555999999999</v>
      </c>
      <c r="I97" s="8">
        <v>0.75036543</v>
      </c>
      <c r="J97" s="8">
        <v>0.87724789000000003</v>
      </c>
      <c r="K97" s="8">
        <v>1.0237190199999999</v>
      </c>
      <c r="L97" s="8">
        <v>1.07761401</v>
      </c>
      <c r="Q97" s="12"/>
    </row>
    <row r="98" spans="1:17" x14ac:dyDescent="0.3">
      <c r="A98" s="6" t="s">
        <v>98</v>
      </c>
      <c r="B98" s="7"/>
      <c r="C98" s="8">
        <v>1.19952145</v>
      </c>
      <c r="D98" s="8">
        <v>1.06251674</v>
      </c>
      <c r="E98" s="8">
        <v>1.1271299400000001</v>
      </c>
      <c r="F98" s="8">
        <v>1.13640264</v>
      </c>
      <c r="G98" s="8">
        <v>0.80683748</v>
      </c>
      <c r="H98" s="8">
        <v>0.89081343000000002</v>
      </c>
      <c r="I98" s="8">
        <v>0.97461140000000002</v>
      </c>
      <c r="J98" s="8">
        <v>0.83592124999999995</v>
      </c>
      <c r="K98" s="8">
        <v>1.0287032700000001</v>
      </c>
      <c r="L98" s="8">
        <v>0.9375424</v>
      </c>
      <c r="Q98" s="12"/>
    </row>
    <row r="99" spans="1:17" x14ac:dyDescent="0.3">
      <c r="A99" s="6" t="s">
        <v>99</v>
      </c>
      <c r="B99" s="7"/>
      <c r="C99" s="8">
        <v>0.73399630000000005</v>
      </c>
      <c r="D99" s="8">
        <v>1.03994253</v>
      </c>
      <c r="E99" s="8">
        <v>0.90734616999999995</v>
      </c>
      <c r="F99" s="8">
        <v>0.85155714000000005</v>
      </c>
      <c r="G99" s="8">
        <v>0.96336122999999996</v>
      </c>
      <c r="H99" s="8">
        <v>1.1737511700000001</v>
      </c>
      <c r="I99" s="8">
        <v>0.9690531</v>
      </c>
      <c r="J99" s="8">
        <v>1.4196198200000001</v>
      </c>
      <c r="K99" s="8">
        <v>0.80645931000000004</v>
      </c>
      <c r="L99" s="8">
        <v>1.13491323</v>
      </c>
      <c r="Q99" s="12"/>
    </row>
    <row r="100" spans="1:17" x14ac:dyDescent="0.3">
      <c r="A100" s="6" t="s">
        <v>100</v>
      </c>
      <c r="B100" s="7"/>
      <c r="C100" s="8">
        <v>0.72756421000000004</v>
      </c>
      <c r="D100" s="8">
        <v>0.89788133000000003</v>
      </c>
      <c r="E100" s="8">
        <v>1.1301982100000001</v>
      </c>
      <c r="F100" s="8">
        <v>0.92691617999999998</v>
      </c>
      <c r="G100" s="8">
        <v>0.81181216</v>
      </c>
      <c r="H100" s="8">
        <v>1.0992539100000001</v>
      </c>
      <c r="I100" s="8">
        <v>0.87724689</v>
      </c>
      <c r="J100" s="8">
        <v>1.4655369600000001</v>
      </c>
      <c r="K100" s="8">
        <v>0.93337804000000002</v>
      </c>
      <c r="L100" s="8">
        <v>1.1302121000000001</v>
      </c>
      <c r="Q100" s="12"/>
    </row>
    <row r="101" spans="1:17" x14ac:dyDescent="0.3">
      <c r="A101" s="6" t="s">
        <v>101</v>
      </c>
      <c r="B101" s="7"/>
      <c r="C101" s="9">
        <v>0.80797098798033129</v>
      </c>
      <c r="D101" s="9">
        <v>0</v>
      </c>
      <c r="E101" s="9">
        <v>0</v>
      </c>
      <c r="F101" s="9">
        <v>0</v>
      </c>
      <c r="G101" s="9">
        <v>0</v>
      </c>
      <c r="H101" s="9">
        <v>1.4087980166071272</v>
      </c>
      <c r="I101" s="9">
        <v>1.7086853591920783</v>
      </c>
      <c r="J101" s="9">
        <v>1.9508160583218923</v>
      </c>
      <c r="K101" s="9">
        <v>2.6517172321046325</v>
      </c>
      <c r="L101" s="9">
        <v>1.4720123457939369</v>
      </c>
      <c r="Q101" s="12"/>
    </row>
    <row r="102" spans="1:17" x14ac:dyDescent="0.3">
      <c r="A102" s="6" t="s">
        <v>102</v>
      </c>
      <c r="B102" s="7"/>
      <c r="C102" s="8">
        <v>1.1381651500000001</v>
      </c>
      <c r="D102" s="8">
        <v>1.0816542899999999</v>
      </c>
      <c r="E102" s="8">
        <v>1.3147666200000001</v>
      </c>
      <c r="F102" s="8">
        <v>1.04186691</v>
      </c>
      <c r="G102" s="8">
        <v>0.77478155000000004</v>
      </c>
      <c r="H102" s="8">
        <v>0.94119286000000002</v>
      </c>
      <c r="I102" s="8">
        <v>0.95560413</v>
      </c>
      <c r="J102" s="8">
        <v>0.74027964999999996</v>
      </c>
      <c r="K102" s="8">
        <v>1.00517184</v>
      </c>
      <c r="L102" s="8">
        <v>1.0065170000000001</v>
      </c>
      <c r="Q102" s="12"/>
    </row>
    <row r="103" spans="1:17" x14ac:dyDescent="0.3">
      <c r="A103" s="6" t="s">
        <v>103</v>
      </c>
      <c r="B103" s="7"/>
      <c r="C103" s="8">
        <v>0.75615332000000002</v>
      </c>
      <c r="D103" s="8">
        <v>0.75080033000000002</v>
      </c>
      <c r="E103" s="8">
        <v>0.79973503000000001</v>
      </c>
      <c r="F103" s="8">
        <v>0.71264517000000005</v>
      </c>
      <c r="G103" s="8">
        <v>1.4997840200000001</v>
      </c>
      <c r="H103" s="8">
        <v>1.1462298799999999</v>
      </c>
      <c r="I103" s="8">
        <v>1.12009424</v>
      </c>
      <c r="J103" s="8">
        <v>1.0656055499999999</v>
      </c>
      <c r="K103" s="8">
        <v>1.1617917799999999</v>
      </c>
      <c r="L103" s="8">
        <v>0.98716068999999995</v>
      </c>
      <c r="Q103" s="12"/>
    </row>
    <row r="104" spans="1:17" x14ac:dyDescent="0.3">
      <c r="A104" s="6" t="s">
        <v>104</v>
      </c>
      <c r="B104" s="7"/>
      <c r="C104" s="8">
        <v>0.84900536999999998</v>
      </c>
      <c r="D104" s="8">
        <v>0.23915995000000001</v>
      </c>
      <c r="E104" s="8">
        <v>0.20678979</v>
      </c>
      <c r="F104" s="8">
        <v>0.28490051999999999</v>
      </c>
      <c r="G104" s="8">
        <v>7.0850433099999997</v>
      </c>
      <c r="H104" s="8">
        <v>0.34688662999999997</v>
      </c>
      <c r="I104" s="8">
        <v>0.40649017999999998</v>
      </c>
      <c r="J104" s="8">
        <v>0.17080361999999999</v>
      </c>
      <c r="K104" s="8">
        <v>0.32317195999999998</v>
      </c>
      <c r="L104" s="8">
        <v>8.7748679999999996E-2</v>
      </c>
      <c r="Q104" s="12"/>
    </row>
    <row r="105" spans="1:17" x14ac:dyDescent="0.3">
      <c r="A105" s="6" t="s">
        <v>105</v>
      </c>
      <c r="B105" s="7"/>
      <c r="C105" s="8">
        <v>0.68943012000000004</v>
      </c>
      <c r="D105" s="8">
        <v>0.65645628</v>
      </c>
      <c r="E105" s="8">
        <v>0.69908234000000002</v>
      </c>
      <c r="F105" s="8">
        <v>1.6588821199999999</v>
      </c>
      <c r="G105" s="8">
        <v>0.37349462999999999</v>
      </c>
      <c r="H105" s="8">
        <v>1.0622877900000001</v>
      </c>
      <c r="I105" s="8">
        <v>0.93688313000000001</v>
      </c>
      <c r="J105" s="8">
        <v>0.43090630000000002</v>
      </c>
      <c r="K105" s="8">
        <v>1.9549482899999999</v>
      </c>
      <c r="L105" s="8">
        <v>1.5376289999999999</v>
      </c>
      <c r="Q105" s="12"/>
    </row>
    <row r="106" spans="1:17" x14ac:dyDescent="0.3">
      <c r="A106" s="6" t="s">
        <v>106</v>
      </c>
      <c r="B106" s="7"/>
      <c r="C106" s="8">
        <v>1.1790993400000001</v>
      </c>
      <c r="D106" s="8">
        <v>0.98716311000000001</v>
      </c>
      <c r="E106" s="8">
        <v>1.21659188</v>
      </c>
      <c r="F106" s="8">
        <v>1.0331760800000001</v>
      </c>
      <c r="G106" s="8">
        <v>0.79304958000000003</v>
      </c>
      <c r="H106" s="8">
        <v>0.94108312000000005</v>
      </c>
      <c r="I106" s="8">
        <v>1.0200036100000001</v>
      </c>
      <c r="J106" s="8">
        <v>0.84349607000000004</v>
      </c>
      <c r="K106" s="8">
        <v>1.03079371</v>
      </c>
      <c r="L106" s="8">
        <v>0.95554349999999999</v>
      </c>
      <c r="Q106" s="12"/>
    </row>
    <row r="107" spans="1:17" x14ac:dyDescent="0.3">
      <c r="A107" s="6" t="s">
        <v>107</v>
      </c>
      <c r="B107" s="7"/>
      <c r="C107" s="8">
        <v>0.89988292999999997</v>
      </c>
      <c r="D107" s="8">
        <v>0.91427117999999996</v>
      </c>
      <c r="E107" s="8">
        <v>1.17660791</v>
      </c>
      <c r="F107" s="8">
        <v>0.72219385000000003</v>
      </c>
      <c r="G107" s="8">
        <v>1.73441632</v>
      </c>
      <c r="H107" s="8">
        <v>0.95023013000000001</v>
      </c>
      <c r="I107" s="8">
        <v>0.94701210999999996</v>
      </c>
      <c r="J107" s="8">
        <v>0.95092407000000001</v>
      </c>
      <c r="K107" s="8">
        <v>0.83854854999999995</v>
      </c>
      <c r="L107" s="8">
        <v>0.86591295000000001</v>
      </c>
      <c r="Q107" s="12"/>
    </row>
    <row r="108" spans="1:17" x14ac:dyDescent="0.3">
      <c r="A108" s="6" t="s">
        <v>108</v>
      </c>
      <c r="B108" s="7"/>
      <c r="C108" s="8">
        <v>0</v>
      </c>
      <c r="D108" s="8">
        <v>3.4435799999999999E-3</v>
      </c>
      <c r="E108" s="8">
        <v>3.3740699999999998E-3</v>
      </c>
      <c r="F108" s="8">
        <v>0</v>
      </c>
      <c r="G108" s="8">
        <v>9.9565502699999993</v>
      </c>
      <c r="H108" s="8">
        <v>1.0892829999999999E-2</v>
      </c>
      <c r="I108" s="8">
        <v>1.553709E-2</v>
      </c>
      <c r="J108" s="8">
        <v>1.020215E-2</v>
      </c>
      <c r="K108" s="8">
        <v>0</v>
      </c>
      <c r="L108" s="8">
        <v>0</v>
      </c>
      <c r="Q108" s="12"/>
    </row>
    <row r="109" spans="1:17" x14ac:dyDescent="0.3">
      <c r="A109" s="6" t="s">
        <v>109</v>
      </c>
      <c r="B109" s="7"/>
      <c r="C109" s="8">
        <v>0</v>
      </c>
      <c r="D109" s="8">
        <v>0.47183342</v>
      </c>
      <c r="E109" s="8">
        <v>1.1693249400000001</v>
      </c>
      <c r="F109" s="8">
        <v>0</v>
      </c>
      <c r="G109" s="8">
        <v>0</v>
      </c>
      <c r="H109" s="8">
        <v>7.5743354199999997</v>
      </c>
      <c r="I109" s="8">
        <v>0.16112410999999999</v>
      </c>
      <c r="J109" s="8">
        <v>0</v>
      </c>
      <c r="K109" s="8">
        <v>0.34631254</v>
      </c>
      <c r="L109" s="8">
        <v>0.27706956999999999</v>
      </c>
      <c r="Q109" s="12"/>
    </row>
    <row r="110" spans="1:17" x14ac:dyDescent="0.3">
      <c r="A110" s="6" t="s">
        <v>110</v>
      </c>
      <c r="B110" s="7"/>
      <c r="C110" s="8">
        <v>1.010688</v>
      </c>
      <c r="D110" s="8">
        <v>1.0092447200000001</v>
      </c>
      <c r="E110" s="8">
        <v>0.87063380999999995</v>
      </c>
      <c r="F110" s="8">
        <v>0.76199773999999998</v>
      </c>
      <c r="G110" s="8">
        <v>0.91910921999999995</v>
      </c>
      <c r="H110" s="8">
        <v>1.10297399</v>
      </c>
      <c r="I110" s="8">
        <v>0.75938598000000002</v>
      </c>
      <c r="J110" s="8">
        <v>0.56514136999999998</v>
      </c>
      <c r="K110" s="8">
        <v>1.5266021299999999</v>
      </c>
      <c r="L110" s="8">
        <v>1.4742230300000001</v>
      </c>
      <c r="Q110" s="12"/>
    </row>
    <row r="111" spans="1:17" x14ac:dyDescent="0.3">
      <c r="A111" s="6" t="s">
        <v>111</v>
      </c>
      <c r="B111" s="7"/>
      <c r="C111" s="8">
        <v>1.1364652799999999</v>
      </c>
      <c r="D111" s="8">
        <v>1.0607268400000001</v>
      </c>
      <c r="E111" s="8">
        <v>1.10089317</v>
      </c>
      <c r="F111" s="8">
        <v>0.86979737000000001</v>
      </c>
      <c r="G111" s="8"/>
      <c r="H111" s="8">
        <v>1.13840209</v>
      </c>
      <c r="I111" s="8">
        <v>1.0891978499999999</v>
      </c>
      <c r="J111" s="8">
        <v>0.84423013999999996</v>
      </c>
      <c r="K111" s="8">
        <v>0.92578490999999996</v>
      </c>
      <c r="L111" s="8">
        <v>0.83450234000000001</v>
      </c>
      <c r="Q111" s="12"/>
    </row>
    <row r="112" spans="1:17" x14ac:dyDescent="0.3">
      <c r="A112" s="6" t="s">
        <v>112</v>
      </c>
      <c r="B112" s="7"/>
      <c r="C112" s="8">
        <v>0.81077485999999999</v>
      </c>
      <c r="D112" s="8">
        <v>1.1014432000000001</v>
      </c>
      <c r="E112" s="8">
        <v>0.94013137999999996</v>
      </c>
      <c r="F112" s="8">
        <v>0.91419492999999996</v>
      </c>
      <c r="G112" s="8">
        <v>1.00556245</v>
      </c>
      <c r="H112" s="8">
        <v>1.0746278199999999</v>
      </c>
      <c r="I112" s="8">
        <v>0.90569661999999995</v>
      </c>
      <c r="J112" s="8">
        <v>1.3602287900000001</v>
      </c>
      <c r="K112" s="8">
        <v>0.77016198000000002</v>
      </c>
      <c r="L112" s="8">
        <v>1.1171779900000001</v>
      </c>
      <c r="Q112" s="12"/>
    </row>
    <row r="113" spans="1:17" x14ac:dyDescent="0.3">
      <c r="A113" s="6" t="s">
        <v>113</v>
      </c>
      <c r="B113" s="7"/>
      <c r="C113" s="8">
        <v>0.84876598000000003</v>
      </c>
      <c r="D113" s="8">
        <v>1.1543877600000001</v>
      </c>
      <c r="E113" s="8">
        <v>0.90139307000000002</v>
      </c>
      <c r="F113" s="8">
        <v>1.02600851</v>
      </c>
      <c r="G113" s="8">
        <v>0.95813572999999996</v>
      </c>
      <c r="H113" s="8">
        <v>1.0320664500000001</v>
      </c>
      <c r="I113" s="8">
        <v>1.0166413599999999</v>
      </c>
      <c r="J113" s="8">
        <v>1.0528506799999999</v>
      </c>
      <c r="K113" s="8">
        <v>0.97343696999999996</v>
      </c>
      <c r="L113" s="8">
        <v>1.0363134700000001</v>
      </c>
      <c r="Q113" s="12"/>
    </row>
    <row r="114" spans="1:17" x14ac:dyDescent="0.3">
      <c r="A114" s="6" t="s">
        <v>114</v>
      </c>
      <c r="B114" s="7"/>
      <c r="C114" s="8">
        <v>1.0131628399999999</v>
      </c>
      <c r="D114" s="8">
        <v>1.03242721</v>
      </c>
      <c r="E114" s="8">
        <v>1.08991353</v>
      </c>
      <c r="F114" s="8">
        <v>0.89549438999999997</v>
      </c>
      <c r="G114" s="8">
        <v>0.76932593999999999</v>
      </c>
      <c r="H114" s="8">
        <v>1.18341491</v>
      </c>
      <c r="I114" s="8">
        <v>1.12265576</v>
      </c>
      <c r="J114" s="8">
        <v>0.69661269000000003</v>
      </c>
      <c r="K114" s="8">
        <v>1.07963444</v>
      </c>
      <c r="L114" s="8">
        <v>1.11735826</v>
      </c>
      <c r="Q114" s="12"/>
    </row>
    <row r="115" spans="1:17" x14ac:dyDescent="0.3">
      <c r="A115" s="6" t="s">
        <v>115</v>
      </c>
      <c r="B115" s="7"/>
      <c r="C115" s="8">
        <v>1.62764153</v>
      </c>
      <c r="D115" s="8">
        <v>1.300675</v>
      </c>
      <c r="E115" s="8">
        <v>0.70731471000000001</v>
      </c>
      <c r="F115" s="8">
        <v>0.46885026000000002</v>
      </c>
      <c r="G115" s="8">
        <v>0.31432881000000001</v>
      </c>
      <c r="H115" s="8">
        <v>0.88598109999999997</v>
      </c>
      <c r="I115" s="8">
        <v>0.64213967000000005</v>
      </c>
      <c r="J115" s="8">
        <v>0.69356430000000002</v>
      </c>
      <c r="K115" s="8">
        <v>1.6639177000000001</v>
      </c>
      <c r="L115" s="8">
        <v>1.6955868999999999</v>
      </c>
      <c r="Q115" s="12"/>
    </row>
    <row r="116" spans="1:17" x14ac:dyDescent="0.3">
      <c r="A116" s="6" t="s">
        <v>116</v>
      </c>
      <c r="B116" s="7"/>
      <c r="C116" s="8">
        <v>1.1632860599999999</v>
      </c>
      <c r="D116" s="8">
        <v>0.96683812000000002</v>
      </c>
      <c r="E116" s="8">
        <v>1.0463239499999999</v>
      </c>
      <c r="F116" s="8">
        <v>0.90352589000000005</v>
      </c>
      <c r="G116" s="8">
        <v>0.74175743999999999</v>
      </c>
      <c r="H116" s="8">
        <v>1.03861531</v>
      </c>
      <c r="I116" s="8">
        <v>0.97690953000000003</v>
      </c>
      <c r="J116" s="8">
        <v>1.35236533</v>
      </c>
      <c r="K116" s="8">
        <v>0.86562198999999995</v>
      </c>
      <c r="L116" s="8">
        <v>0.94475637999999995</v>
      </c>
      <c r="Q116" s="12"/>
    </row>
    <row r="117" spans="1:17" x14ac:dyDescent="0.3">
      <c r="A117" s="6" t="s">
        <v>117</v>
      </c>
      <c r="B117" s="7"/>
      <c r="C117" s="8">
        <v>0.80146715000000002</v>
      </c>
      <c r="D117" s="8">
        <v>1.0883866799999999</v>
      </c>
      <c r="E117" s="8">
        <v>1.1891397699999999</v>
      </c>
      <c r="F117" s="8">
        <v>1.1003251199999999</v>
      </c>
      <c r="G117" s="8"/>
      <c r="H117" s="8">
        <v>0.77231116</v>
      </c>
      <c r="I117" s="8">
        <v>0.78656546000000005</v>
      </c>
      <c r="J117" s="8">
        <v>0.90781628999999997</v>
      </c>
      <c r="K117" s="8">
        <v>1.13552118</v>
      </c>
      <c r="L117" s="8">
        <v>1.21846721</v>
      </c>
      <c r="Q117" s="12"/>
    </row>
    <row r="118" spans="1:17" x14ac:dyDescent="0.3">
      <c r="A118" s="6" t="s">
        <v>118</v>
      </c>
      <c r="B118" s="7"/>
      <c r="C118" s="8">
        <v>0.70767526000000003</v>
      </c>
      <c r="D118" s="8">
        <v>1.1301424799999999</v>
      </c>
      <c r="E118" s="8">
        <v>0.90151473999999998</v>
      </c>
      <c r="F118" s="8">
        <v>1.0588093599999999</v>
      </c>
      <c r="G118" s="8">
        <v>1.0559069000000001</v>
      </c>
      <c r="H118" s="8">
        <v>0.98106769999999999</v>
      </c>
      <c r="I118" s="8">
        <v>0.94867924000000003</v>
      </c>
      <c r="J118" s="8">
        <v>1.2176077999999999</v>
      </c>
      <c r="K118" s="8">
        <v>0.94081508000000003</v>
      </c>
      <c r="L118" s="8">
        <v>1.0577814400000001</v>
      </c>
      <c r="Q118" s="12"/>
    </row>
    <row r="119" spans="1:17" x14ac:dyDescent="0.3">
      <c r="A119" s="6" t="s">
        <v>119</v>
      </c>
      <c r="B119" s="7"/>
      <c r="C119" s="8">
        <v>0.66894147999999998</v>
      </c>
      <c r="D119" s="8">
        <v>1.0756314300000001</v>
      </c>
      <c r="E119" s="8">
        <v>0.67600910999999997</v>
      </c>
      <c r="F119" s="8">
        <v>0.86434113000000001</v>
      </c>
      <c r="G119" s="8">
        <v>2.3234288699999999</v>
      </c>
      <c r="H119" s="8">
        <v>0.56526023999999997</v>
      </c>
      <c r="I119" s="8">
        <v>0.39257623000000003</v>
      </c>
      <c r="J119" s="8">
        <v>1.2662137499999999</v>
      </c>
      <c r="K119" s="8">
        <v>0.53481078000000004</v>
      </c>
      <c r="L119" s="8">
        <v>1.6327869699999999</v>
      </c>
      <c r="Q119" s="12"/>
    </row>
    <row r="120" spans="1:17" x14ac:dyDescent="0.3">
      <c r="A120" s="6" t="s">
        <v>120</v>
      </c>
      <c r="B120" s="7"/>
      <c r="C120" s="8">
        <v>1.05776892</v>
      </c>
      <c r="D120" s="8">
        <v>0.94524712</v>
      </c>
      <c r="E120" s="8">
        <v>0.41839720000000002</v>
      </c>
      <c r="F120" s="8">
        <v>0.84615214999999999</v>
      </c>
      <c r="G120" s="8">
        <v>0</v>
      </c>
      <c r="H120" s="8">
        <v>6.3457743899999999</v>
      </c>
      <c r="I120" s="8">
        <v>0</v>
      </c>
      <c r="J120" s="8">
        <v>0.16044729999999999</v>
      </c>
      <c r="K120" s="8">
        <v>0</v>
      </c>
      <c r="L120" s="8">
        <v>0.22621290999999999</v>
      </c>
      <c r="Q120" s="12"/>
    </row>
    <row r="121" spans="1:17" x14ac:dyDescent="0.3">
      <c r="A121" s="6" t="s">
        <v>121</v>
      </c>
      <c r="B121" s="7"/>
      <c r="C121" s="8">
        <v>1.1541654299999999</v>
      </c>
      <c r="D121" s="8">
        <v>0.91574398999999995</v>
      </c>
      <c r="E121" s="8">
        <v>1.35750891</v>
      </c>
      <c r="F121" s="8">
        <v>0.95295615</v>
      </c>
      <c r="G121" s="8">
        <v>0.72882674000000003</v>
      </c>
      <c r="H121" s="8">
        <v>0.94293883000000001</v>
      </c>
      <c r="I121" s="8">
        <v>0.97630517000000006</v>
      </c>
      <c r="J121" s="8">
        <v>0.94049526000000006</v>
      </c>
      <c r="K121" s="8">
        <v>1.0751858700000001</v>
      </c>
      <c r="L121" s="8">
        <v>0.95587365000000002</v>
      </c>
      <c r="Q121" s="12"/>
    </row>
    <row r="122" spans="1:17" x14ac:dyDescent="0.3">
      <c r="A122" s="6" t="s">
        <v>122</v>
      </c>
      <c r="B122" s="7"/>
      <c r="C122" s="8">
        <v>0.30843758999999998</v>
      </c>
      <c r="D122" s="8">
        <v>0.32951987999999999</v>
      </c>
      <c r="E122" s="8"/>
      <c r="F122" s="8">
        <v>2.3528536400000002</v>
      </c>
      <c r="G122" s="8">
        <v>0.64364460000000001</v>
      </c>
      <c r="H122" s="8"/>
      <c r="I122" s="8">
        <v>0.27221666</v>
      </c>
      <c r="J122" s="8">
        <v>1.7091056099999999</v>
      </c>
      <c r="K122" s="8">
        <v>0.73813839000000003</v>
      </c>
      <c r="L122" s="8">
        <v>1.6460836299999999</v>
      </c>
      <c r="Q122" s="12"/>
    </row>
    <row r="123" spans="1:17" x14ac:dyDescent="0.3">
      <c r="A123" s="6" t="s">
        <v>123</v>
      </c>
      <c r="B123" s="7"/>
      <c r="C123" s="8">
        <v>1.0124047700000001</v>
      </c>
      <c r="D123" s="8">
        <v>0.99500783000000004</v>
      </c>
      <c r="E123" s="8">
        <v>1.0540244599999999</v>
      </c>
      <c r="F123" s="8">
        <v>1.23887623</v>
      </c>
      <c r="G123" s="8">
        <v>0.52557410999999998</v>
      </c>
      <c r="H123" s="8">
        <v>0.72700028999999999</v>
      </c>
      <c r="I123" s="8">
        <v>0.85295986999999995</v>
      </c>
      <c r="J123" s="8">
        <v>0.52774173999999996</v>
      </c>
      <c r="K123" s="8">
        <v>1.57702611</v>
      </c>
      <c r="L123" s="8">
        <v>1.4893846100000001</v>
      </c>
      <c r="Q123" s="12"/>
    </row>
    <row r="124" spans="1:17" x14ac:dyDescent="0.3">
      <c r="A124" s="6" t="s">
        <v>124</v>
      </c>
      <c r="B124" s="7"/>
      <c r="C124" s="8">
        <v>1.53596921</v>
      </c>
      <c r="D124" s="8">
        <v>1.49235198</v>
      </c>
      <c r="E124" s="8">
        <v>0.81622585999999997</v>
      </c>
      <c r="F124" s="8">
        <v>1.0554970699999999</v>
      </c>
      <c r="G124" s="8">
        <v>0.38111145000000002</v>
      </c>
      <c r="H124" s="8">
        <v>0</v>
      </c>
      <c r="I124" s="8">
        <v>1.70705799</v>
      </c>
      <c r="J124" s="8">
        <v>1.94522909</v>
      </c>
      <c r="K124" s="8">
        <v>1.0665573500000001</v>
      </c>
      <c r="L124" s="8">
        <v>0</v>
      </c>
      <c r="Q124" s="12"/>
    </row>
    <row r="125" spans="1:17" x14ac:dyDescent="0.3">
      <c r="A125" s="6" t="s">
        <v>125</v>
      </c>
      <c r="B125" s="7"/>
      <c r="C125" s="8">
        <v>1.11991829</v>
      </c>
      <c r="D125" s="8">
        <v>1.1539781499999999</v>
      </c>
      <c r="E125" s="8">
        <v>1.1425346999999999</v>
      </c>
      <c r="F125" s="8">
        <v>0.96126128</v>
      </c>
      <c r="G125" s="8">
        <v>0.55963218999999997</v>
      </c>
      <c r="H125" s="8">
        <v>0.87925266000000002</v>
      </c>
      <c r="I125" s="8">
        <v>1.0391910499999999</v>
      </c>
      <c r="J125" s="8">
        <v>0.69907589999999997</v>
      </c>
      <c r="K125" s="8">
        <v>1.49452133</v>
      </c>
      <c r="L125" s="8">
        <v>0.95063443999999997</v>
      </c>
      <c r="Q125" s="12"/>
    </row>
    <row r="126" spans="1:17" x14ac:dyDescent="0.3">
      <c r="A126" s="6" t="s">
        <v>126</v>
      </c>
      <c r="B126" s="7"/>
      <c r="C126" s="8">
        <v>1.2035426499999999</v>
      </c>
      <c r="D126" s="8">
        <v>1.1036168900000001</v>
      </c>
      <c r="E126" s="8">
        <v>1.04898688</v>
      </c>
      <c r="F126" s="8">
        <v>1.0048952200000001</v>
      </c>
      <c r="G126" s="8">
        <v>0.67690357999999995</v>
      </c>
      <c r="H126" s="8">
        <v>0.84477294999999997</v>
      </c>
      <c r="I126" s="8">
        <v>1.44825168</v>
      </c>
      <c r="J126" s="8">
        <v>0.52154610000000001</v>
      </c>
      <c r="K126" s="8">
        <v>1.1714103199999999</v>
      </c>
      <c r="L126" s="8">
        <v>0.97607372999999997</v>
      </c>
      <c r="Q126" s="12"/>
    </row>
    <row r="127" spans="1:17" x14ac:dyDescent="0.3">
      <c r="A127" s="6" t="s">
        <v>127</v>
      </c>
      <c r="B127" s="7"/>
      <c r="C127" s="8">
        <v>0.96184239999999999</v>
      </c>
      <c r="D127" s="8">
        <v>1.00910802</v>
      </c>
      <c r="E127" s="8">
        <v>1.2618068200000001</v>
      </c>
      <c r="F127" s="8">
        <v>0.90201045999999996</v>
      </c>
      <c r="G127" s="8">
        <v>0.85467415000000002</v>
      </c>
      <c r="H127" s="8">
        <v>1.07131935</v>
      </c>
      <c r="I127" s="8">
        <v>1.0452899200000001</v>
      </c>
      <c r="J127" s="8">
        <v>0.93841074000000002</v>
      </c>
      <c r="K127" s="8">
        <v>0.99643758000000004</v>
      </c>
      <c r="L127" s="8">
        <v>0.95910057000000004</v>
      </c>
      <c r="Q127" s="12"/>
    </row>
    <row r="128" spans="1:17" x14ac:dyDescent="0.3">
      <c r="A128" s="12"/>
      <c r="Q128" s="12"/>
    </row>
    <row r="129" spans="1:17" x14ac:dyDescent="0.3">
      <c r="A129" s="12"/>
      <c r="Q129" s="12"/>
    </row>
    <row r="130" spans="1:17" x14ac:dyDescent="0.3">
      <c r="A130" s="12"/>
      <c r="Q130" s="12"/>
    </row>
  </sheetData>
  <mergeCells count="2">
    <mergeCell ref="C1:G1"/>
    <mergeCell ref="H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D7476-4006-46B5-907A-8F4F441EB8AD}">
  <dimension ref="A1:J127"/>
  <sheetViews>
    <sheetView topLeftCell="A44" zoomScale="108" zoomScaleNormal="100" workbookViewId="0">
      <selection activeCell="K57" sqref="K57"/>
    </sheetView>
  </sheetViews>
  <sheetFormatPr defaultRowHeight="14.4" x14ac:dyDescent="0.3"/>
  <cols>
    <col min="1" max="1" width="15.21875" customWidth="1"/>
  </cols>
  <sheetData>
    <row r="1" spans="1:10" x14ac:dyDescent="0.3">
      <c r="A1" s="11"/>
      <c r="B1" s="11" t="s">
        <v>128</v>
      </c>
      <c r="C1" s="11" t="s">
        <v>129</v>
      </c>
      <c r="D1" s="11" t="s">
        <v>130</v>
      </c>
      <c r="E1" s="11" t="s">
        <v>131</v>
      </c>
      <c r="F1" s="11" t="s">
        <v>132</v>
      </c>
      <c r="G1" s="11" t="s">
        <v>133</v>
      </c>
      <c r="H1" s="11" t="s">
        <v>134</v>
      </c>
      <c r="I1" s="11" t="s">
        <v>135</v>
      </c>
      <c r="J1" s="11" t="s">
        <v>136</v>
      </c>
    </row>
    <row r="2" spans="1:10" x14ac:dyDescent="0.3">
      <c r="A2" s="12" t="s">
        <v>2</v>
      </c>
      <c r="B2" s="10" t="s">
        <v>137</v>
      </c>
      <c r="C2" s="10" t="s">
        <v>138</v>
      </c>
      <c r="D2" s="10">
        <v>0.2354</v>
      </c>
      <c r="E2" s="10">
        <v>1.7649999999999999</v>
      </c>
      <c r="F2" s="10">
        <v>-1.5289999999999999</v>
      </c>
      <c r="G2" s="10">
        <v>5.1650000000000001E-2</v>
      </c>
      <c r="H2" s="10">
        <v>29.61</v>
      </c>
      <c r="I2" s="10">
        <v>8</v>
      </c>
      <c r="J2" s="10" t="s">
        <v>138</v>
      </c>
    </row>
    <row r="3" spans="1:10" x14ac:dyDescent="0.3">
      <c r="A3" s="12" t="s">
        <v>3</v>
      </c>
      <c r="B3" s="10" t="s">
        <v>137</v>
      </c>
      <c r="C3" s="10" t="s">
        <v>138</v>
      </c>
      <c r="D3" s="10">
        <v>0.51249999999999996</v>
      </c>
      <c r="E3" s="10">
        <v>1.488</v>
      </c>
      <c r="F3" s="10">
        <v>-0.97499999999999998</v>
      </c>
      <c r="G3" s="10">
        <v>4.8349999999999997E-2</v>
      </c>
      <c r="H3" s="10">
        <v>20.16</v>
      </c>
      <c r="I3" s="10">
        <v>8</v>
      </c>
      <c r="J3" s="10" t="s">
        <v>138</v>
      </c>
    </row>
    <row r="4" spans="1:10" x14ac:dyDescent="0.3">
      <c r="A4" s="12" t="s">
        <v>4</v>
      </c>
      <c r="B4" s="10" t="s">
        <v>137</v>
      </c>
      <c r="C4" s="10" t="s">
        <v>138</v>
      </c>
      <c r="D4" s="10">
        <v>0.38640000000000002</v>
      </c>
      <c r="E4" s="10">
        <v>1.6140000000000001</v>
      </c>
      <c r="F4" s="10">
        <v>-1.2270000000000001</v>
      </c>
      <c r="G4" s="10">
        <v>5.2440000000000001E-2</v>
      </c>
      <c r="H4" s="10">
        <v>23.4</v>
      </c>
      <c r="I4" s="10">
        <v>8</v>
      </c>
      <c r="J4" s="10" t="s">
        <v>138</v>
      </c>
    </row>
    <row r="5" spans="1:10" x14ac:dyDescent="0.3">
      <c r="A5" s="12" t="s">
        <v>5</v>
      </c>
      <c r="B5" s="10" t="s">
        <v>137</v>
      </c>
      <c r="C5" s="10" t="s">
        <v>138</v>
      </c>
      <c r="D5" s="10">
        <v>0.25990000000000002</v>
      </c>
      <c r="E5" s="10">
        <v>1.74</v>
      </c>
      <c r="F5" s="10">
        <v>-1.48</v>
      </c>
      <c r="G5" s="10">
        <v>7.9289999999999999E-2</v>
      </c>
      <c r="H5" s="10">
        <v>18.670000000000002</v>
      </c>
      <c r="I5" s="10">
        <v>8</v>
      </c>
      <c r="J5" s="10" t="s">
        <v>138</v>
      </c>
    </row>
    <row r="6" spans="1:10" x14ac:dyDescent="0.3">
      <c r="A6" s="12" t="s">
        <v>6</v>
      </c>
      <c r="B6" s="10" t="s">
        <v>137</v>
      </c>
      <c r="C6" s="10" t="s">
        <v>138</v>
      </c>
      <c r="D6" s="10">
        <v>0.30220000000000002</v>
      </c>
      <c r="E6" s="10">
        <v>1.698</v>
      </c>
      <c r="F6" s="10">
        <v>-1.3959999999999999</v>
      </c>
      <c r="G6" s="10">
        <v>7.1160000000000001E-2</v>
      </c>
      <c r="H6" s="10">
        <v>19.61</v>
      </c>
      <c r="I6" s="10">
        <v>8</v>
      </c>
      <c r="J6" s="10" t="s">
        <v>138</v>
      </c>
    </row>
    <row r="7" spans="1:10" x14ac:dyDescent="0.3">
      <c r="A7" s="12" t="s">
        <v>7</v>
      </c>
      <c r="B7" s="10" t="s">
        <v>137</v>
      </c>
      <c r="C7" s="10" t="s">
        <v>138</v>
      </c>
      <c r="D7" s="10">
        <v>0.2011</v>
      </c>
      <c r="E7" s="10">
        <v>1.7989999999999999</v>
      </c>
      <c r="F7" s="10">
        <v>-1.5980000000000001</v>
      </c>
      <c r="G7" s="10">
        <v>6.7930000000000004E-2</v>
      </c>
      <c r="H7" s="10">
        <v>23.52</v>
      </c>
      <c r="I7" s="10">
        <v>8</v>
      </c>
      <c r="J7" s="10" t="s">
        <v>138</v>
      </c>
    </row>
    <row r="8" spans="1:10" x14ac:dyDescent="0.3">
      <c r="A8" s="12" t="s">
        <v>8</v>
      </c>
      <c r="B8" s="10" t="s">
        <v>137</v>
      </c>
      <c r="C8" s="10" t="s">
        <v>138</v>
      </c>
      <c r="D8" s="10">
        <v>0.13489999999999999</v>
      </c>
      <c r="E8" s="10">
        <v>1.865</v>
      </c>
      <c r="F8" s="10">
        <v>-1.73</v>
      </c>
      <c r="G8" s="10">
        <v>7.7649999999999997E-2</v>
      </c>
      <c r="H8" s="10">
        <v>22.28</v>
      </c>
      <c r="I8" s="10">
        <v>8</v>
      </c>
      <c r="J8" s="10" t="s">
        <v>138</v>
      </c>
    </row>
    <row r="9" spans="1:10" x14ac:dyDescent="0.3">
      <c r="A9" s="12" t="s">
        <v>9</v>
      </c>
      <c r="B9" s="10" t="s">
        <v>137</v>
      </c>
      <c r="C9" s="10" t="s">
        <v>138</v>
      </c>
      <c r="D9" s="10">
        <v>0.53700000000000003</v>
      </c>
      <c r="E9" s="10">
        <v>1.4630000000000001</v>
      </c>
      <c r="F9" s="10">
        <v>-0.92600000000000005</v>
      </c>
      <c r="G9" s="10">
        <v>5.491E-2</v>
      </c>
      <c r="H9" s="10">
        <v>16.86</v>
      </c>
      <c r="I9" s="10">
        <v>8</v>
      </c>
      <c r="J9" s="10" t="s">
        <v>138</v>
      </c>
    </row>
    <row r="10" spans="1:10" x14ac:dyDescent="0.3">
      <c r="A10" s="12" t="s">
        <v>10</v>
      </c>
      <c r="B10" s="10" t="s">
        <v>137</v>
      </c>
      <c r="C10" s="10" t="s">
        <v>138</v>
      </c>
      <c r="D10" s="10">
        <v>0.48370000000000002</v>
      </c>
      <c r="E10" s="10">
        <v>1.516</v>
      </c>
      <c r="F10" s="10">
        <v>-1.0329999999999999</v>
      </c>
      <c r="G10" s="10">
        <v>6.6710000000000005E-2</v>
      </c>
      <c r="H10" s="10">
        <v>15.48</v>
      </c>
      <c r="I10" s="10">
        <v>8</v>
      </c>
      <c r="J10" s="10">
        <v>9.9999999999999995E-7</v>
      </c>
    </row>
    <row r="11" spans="1:10" x14ac:dyDescent="0.3">
      <c r="A11" s="12" t="s">
        <v>11</v>
      </c>
      <c r="B11" s="10" t="s">
        <v>137</v>
      </c>
      <c r="C11" s="10" t="s">
        <v>138</v>
      </c>
      <c r="D11" s="10">
        <v>0.37040000000000001</v>
      </c>
      <c r="E11" s="10">
        <v>1.63</v>
      </c>
      <c r="F11" s="10">
        <v>-1.2589999999999999</v>
      </c>
      <c r="G11" s="10">
        <v>7.8589999999999993E-2</v>
      </c>
      <c r="H11" s="10">
        <v>16.02</v>
      </c>
      <c r="I11" s="10">
        <v>8</v>
      </c>
      <c r="J11" s="10">
        <v>9.9999999999999995E-7</v>
      </c>
    </row>
    <row r="12" spans="1:10" x14ac:dyDescent="0.3">
      <c r="A12" s="12" t="s">
        <v>12</v>
      </c>
      <c r="B12" s="10" t="s">
        <v>137</v>
      </c>
      <c r="C12" s="10" t="s">
        <v>138</v>
      </c>
      <c r="D12" s="10">
        <v>1.4159999999999999</v>
      </c>
      <c r="E12" s="10">
        <v>0.58409999999999995</v>
      </c>
      <c r="F12" s="10">
        <v>0.83179999999999998</v>
      </c>
      <c r="G12" s="10">
        <v>5.4739999999999997E-2</v>
      </c>
      <c r="H12" s="10">
        <v>15.19</v>
      </c>
      <c r="I12" s="10">
        <v>8</v>
      </c>
      <c r="J12" s="10">
        <v>9.9999999999999995E-7</v>
      </c>
    </row>
    <row r="13" spans="1:10" x14ac:dyDescent="0.3">
      <c r="A13" s="12" t="s">
        <v>13</v>
      </c>
      <c r="B13" s="10" t="s">
        <v>137</v>
      </c>
      <c r="C13" s="10" t="s">
        <v>138</v>
      </c>
      <c r="D13" s="10">
        <v>1.665</v>
      </c>
      <c r="E13" s="10">
        <v>0.33479999999999999</v>
      </c>
      <c r="F13" s="10">
        <v>1.33</v>
      </c>
      <c r="G13" s="10">
        <v>8.5279999999999995E-2</v>
      </c>
      <c r="H13" s="10">
        <v>15.6</v>
      </c>
      <c r="I13" s="10">
        <v>8</v>
      </c>
      <c r="J13" s="10">
        <v>9.9999999999999995E-7</v>
      </c>
    </row>
    <row r="14" spans="1:10" x14ac:dyDescent="0.3">
      <c r="A14" s="12" t="s">
        <v>14</v>
      </c>
      <c r="B14" s="10" t="s">
        <v>137</v>
      </c>
      <c r="C14" s="10">
        <v>1.9999999999999999E-6</v>
      </c>
      <c r="D14" s="10">
        <v>1.393</v>
      </c>
      <c r="E14" s="10">
        <v>0.6069</v>
      </c>
      <c r="F14" s="10">
        <v>0.78610000000000002</v>
      </c>
      <c r="G14" s="10">
        <v>6.4799999999999996E-2</v>
      </c>
      <c r="H14" s="10">
        <v>12.13</v>
      </c>
      <c r="I14" s="10">
        <v>8</v>
      </c>
      <c r="J14" s="10">
        <v>7.9999999999999996E-6</v>
      </c>
    </row>
    <row r="15" spans="1:10" x14ac:dyDescent="0.3">
      <c r="A15" s="12" t="s">
        <v>15</v>
      </c>
      <c r="B15" s="10" t="s">
        <v>137</v>
      </c>
      <c r="C15" s="10">
        <v>1.0000000000000001E-5</v>
      </c>
      <c r="D15" s="10">
        <v>1.3360000000000001</v>
      </c>
      <c r="E15" s="10">
        <v>0.66439999999999999</v>
      </c>
      <c r="F15" s="10">
        <v>0.67120000000000002</v>
      </c>
      <c r="G15" s="10">
        <v>6.8870000000000001E-2</v>
      </c>
      <c r="H15" s="10">
        <v>9.7449999999999992</v>
      </c>
      <c r="I15" s="10">
        <v>8</v>
      </c>
      <c r="J15" s="10">
        <v>3.8000000000000002E-5</v>
      </c>
    </row>
    <row r="16" spans="1:10" x14ac:dyDescent="0.3">
      <c r="A16" s="12" t="s">
        <v>16</v>
      </c>
      <c r="B16" s="10" t="s">
        <v>137</v>
      </c>
      <c r="C16" s="10">
        <v>1.2E-5</v>
      </c>
      <c r="D16" s="10">
        <v>1.3620000000000001</v>
      </c>
      <c r="E16" s="10">
        <v>0.63819999999999999</v>
      </c>
      <c r="F16" s="10">
        <v>0.72360000000000002</v>
      </c>
      <c r="G16" s="10">
        <v>7.5679999999999997E-2</v>
      </c>
      <c r="H16" s="10">
        <v>9.5619999999999994</v>
      </c>
      <c r="I16" s="10">
        <v>8</v>
      </c>
      <c r="J16" s="10">
        <v>4.1E-5</v>
      </c>
    </row>
    <row r="17" spans="1:10" x14ac:dyDescent="0.3">
      <c r="A17" s="12" t="s">
        <v>17</v>
      </c>
      <c r="B17" s="10" t="s">
        <v>137</v>
      </c>
      <c r="C17" s="10">
        <v>1.9000000000000001E-5</v>
      </c>
      <c r="D17" s="10">
        <v>1.36</v>
      </c>
      <c r="E17" s="10">
        <v>0.63970000000000005</v>
      </c>
      <c r="F17" s="10">
        <v>0.72060000000000002</v>
      </c>
      <c r="G17" s="10">
        <v>8.0460000000000004E-2</v>
      </c>
      <c r="H17" s="10">
        <v>8.9559999999999995</v>
      </c>
      <c r="I17" s="10">
        <v>8</v>
      </c>
      <c r="J17" s="10">
        <v>6.2000000000000003E-5</v>
      </c>
    </row>
    <row r="18" spans="1:10" x14ac:dyDescent="0.3">
      <c r="A18" s="12" t="s">
        <v>18</v>
      </c>
      <c r="B18" s="10" t="s">
        <v>137</v>
      </c>
      <c r="C18" s="10">
        <v>3.6999999999999998E-5</v>
      </c>
      <c r="D18" s="10">
        <v>0.65369999999999995</v>
      </c>
      <c r="E18" s="10">
        <v>1.3460000000000001</v>
      </c>
      <c r="F18" s="10">
        <v>-0.69259999999999999</v>
      </c>
      <c r="G18" s="10">
        <v>8.4769999999999998E-2</v>
      </c>
      <c r="H18" s="10">
        <v>8.1709999999999994</v>
      </c>
      <c r="I18" s="10">
        <v>8</v>
      </c>
      <c r="J18" s="10">
        <v>1.13E-4</v>
      </c>
    </row>
    <row r="19" spans="1:10" x14ac:dyDescent="0.3">
      <c r="A19" s="12" t="s">
        <v>19</v>
      </c>
      <c r="B19" s="10" t="s">
        <v>137</v>
      </c>
      <c r="C19" s="10">
        <v>6.0000000000000002E-5</v>
      </c>
      <c r="D19" s="10">
        <v>0.42520000000000002</v>
      </c>
      <c r="E19" s="10">
        <v>1.575</v>
      </c>
      <c r="F19" s="10">
        <v>-1.1499999999999999</v>
      </c>
      <c r="G19" s="10">
        <v>0.15029999999999999</v>
      </c>
      <c r="H19" s="10">
        <v>7.6479999999999997</v>
      </c>
      <c r="I19" s="10">
        <v>8</v>
      </c>
      <c r="J19" s="10">
        <v>1.63E-4</v>
      </c>
    </row>
    <row r="20" spans="1:10" x14ac:dyDescent="0.3">
      <c r="A20" s="12" t="s">
        <v>20</v>
      </c>
      <c r="B20" s="10" t="s">
        <v>137</v>
      </c>
      <c r="C20" s="10">
        <v>5.7000000000000003E-5</v>
      </c>
      <c r="D20" s="10">
        <v>1.2150000000000001</v>
      </c>
      <c r="E20" s="10">
        <v>0.7853</v>
      </c>
      <c r="F20" s="10">
        <v>0.42949999999999999</v>
      </c>
      <c r="G20" s="10">
        <v>5.5710000000000003E-2</v>
      </c>
      <c r="H20" s="10">
        <v>7.7089999999999996</v>
      </c>
      <c r="I20" s="10">
        <v>8</v>
      </c>
      <c r="J20" s="10">
        <v>1.63E-4</v>
      </c>
    </row>
    <row r="21" spans="1:10" x14ac:dyDescent="0.3">
      <c r="A21" s="12" t="s">
        <v>21</v>
      </c>
      <c r="B21" s="10" t="s">
        <v>137</v>
      </c>
      <c r="C21" s="10">
        <v>8.7000000000000001E-5</v>
      </c>
      <c r="D21" s="10">
        <v>1.54</v>
      </c>
      <c r="E21" s="10">
        <v>0.4597</v>
      </c>
      <c r="F21" s="10">
        <v>1.081</v>
      </c>
      <c r="G21" s="10">
        <v>0.14879999999999999</v>
      </c>
      <c r="H21" s="10">
        <v>7.2610000000000001</v>
      </c>
      <c r="I21" s="10">
        <v>8</v>
      </c>
      <c r="J21" s="10">
        <v>2.1599999999999999E-4</v>
      </c>
    </row>
    <row r="22" spans="1:10" x14ac:dyDescent="0.3">
      <c r="A22" s="12" t="s">
        <v>22</v>
      </c>
      <c r="B22" s="10" t="s">
        <v>137</v>
      </c>
      <c r="C22" s="10">
        <v>9.6000000000000002E-5</v>
      </c>
      <c r="D22" s="10">
        <v>1.2809999999999999</v>
      </c>
      <c r="E22" s="10">
        <v>0.71940000000000004</v>
      </c>
      <c r="F22" s="10">
        <v>0.56130000000000002</v>
      </c>
      <c r="G22" s="10">
        <v>7.843E-2</v>
      </c>
      <c r="H22" s="10">
        <v>7.157</v>
      </c>
      <c r="I22" s="10">
        <v>8</v>
      </c>
      <c r="J22" s="10">
        <v>2.1599999999999999E-4</v>
      </c>
    </row>
    <row r="23" spans="1:10" x14ac:dyDescent="0.3">
      <c r="A23" s="12" t="s">
        <v>23</v>
      </c>
      <c r="B23" s="10" t="s">
        <v>137</v>
      </c>
      <c r="C23" s="10">
        <v>9.3999999999999994E-5</v>
      </c>
      <c r="D23" s="10">
        <v>1.494</v>
      </c>
      <c r="E23" s="10">
        <v>0.50560000000000005</v>
      </c>
      <c r="F23" s="10">
        <v>0.9889</v>
      </c>
      <c r="G23" s="10">
        <v>0.13769999999999999</v>
      </c>
      <c r="H23" s="10">
        <v>7.181</v>
      </c>
      <c r="I23" s="10">
        <v>8</v>
      </c>
      <c r="J23" s="10">
        <v>2.1599999999999999E-4</v>
      </c>
    </row>
    <row r="24" spans="1:10" x14ac:dyDescent="0.3">
      <c r="A24" s="12" t="s">
        <v>24</v>
      </c>
      <c r="B24" s="10" t="s">
        <v>137</v>
      </c>
      <c r="C24" s="10">
        <v>9.3999999999999994E-5</v>
      </c>
      <c r="D24" s="10">
        <v>1.48</v>
      </c>
      <c r="E24" s="10">
        <v>0.52</v>
      </c>
      <c r="F24" s="10">
        <v>0.96</v>
      </c>
      <c r="G24" s="10">
        <v>0.1338</v>
      </c>
      <c r="H24" s="10">
        <v>7.1779999999999999</v>
      </c>
      <c r="I24" s="10">
        <v>8</v>
      </c>
      <c r="J24" s="10">
        <v>2.1599999999999999E-4</v>
      </c>
    </row>
    <row r="25" spans="1:10" x14ac:dyDescent="0.3">
      <c r="A25" s="12" t="s">
        <v>25</v>
      </c>
      <c r="B25" s="10" t="s">
        <v>137</v>
      </c>
      <c r="C25" s="10">
        <v>1.12E-4</v>
      </c>
      <c r="D25" s="10">
        <v>0.18140000000000001</v>
      </c>
      <c r="E25" s="10">
        <v>1.819</v>
      </c>
      <c r="F25" s="10">
        <v>-1.637</v>
      </c>
      <c r="G25" s="10">
        <v>0.2336</v>
      </c>
      <c r="H25" s="10">
        <v>7.008</v>
      </c>
      <c r="I25" s="10">
        <v>8</v>
      </c>
      <c r="J25" s="10">
        <v>2.22E-4</v>
      </c>
    </row>
    <row r="26" spans="1:10" x14ac:dyDescent="0.3">
      <c r="A26" s="12" t="s">
        <v>26</v>
      </c>
      <c r="B26" s="10" t="s">
        <v>137</v>
      </c>
      <c r="C26" s="10">
        <v>1.12E-4</v>
      </c>
      <c r="D26" s="10">
        <v>1.3280000000000001</v>
      </c>
      <c r="E26" s="10">
        <v>0.67179999999999995</v>
      </c>
      <c r="F26" s="10">
        <v>0.65629999999999999</v>
      </c>
      <c r="G26" s="10">
        <v>9.3729999999999994E-2</v>
      </c>
      <c r="H26" s="10">
        <v>7.0019999999999998</v>
      </c>
      <c r="I26" s="10">
        <v>8</v>
      </c>
      <c r="J26" s="10">
        <v>2.22E-4</v>
      </c>
    </row>
    <row r="27" spans="1:10" x14ac:dyDescent="0.3">
      <c r="A27" s="12" t="s">
        <v>27</v>
      </c>
      <c r="B27" s="10" t="s">
        <v>137</v>
      </c>
      <c r="C27" s="10">
        <v>1.6699999999999999E-4</v>
      </c>
      <c r="D27" s="10">
        <v>1.3360000000000001</v>
      </c>
      <c r="E27" s="10">
        <v>0.66420000000000001</v>
      </c>
      <c r="F27" s="10">
        <v>0.67159999999999997</v>
      </c>
      <c r="G27" s="10">
        <v>0.1016</v>
      </c>
      <c r="H27" s="10">
        <v>6.6109999999999998</v>
      </c>
      <c r="I27" s="10">
        <v>8</v>
      </c>
      <c r="J27" s="10">
        <v>3.19E-4</v>
      </c>
    </row>
    <row r="28" spans="1:10" x14ac:dyDescent="0.3">
      <c r="A28" s="12" t="s">
        <v>28</v>
      </c>
      <c r="B28" s="10" t="s">
        <v>137</v>
      </c>
      <c r="C28" s="10">
        <v>1.8100000000000001E-4</v>
      </c>
      <c r="D28" s="10">
        <v>0.62480000000000002</v>
      </c>
      <c r="E28" s="10">
        <v>1.375</v>
      </c>
      <c r="F28" s="10">
        <v>-0.75039999999999996</v>
      </c>
      <c r="G28" s="10">
        <v>0.1148</v>
      </c>
      <c r="H28" s="10">
        <v>6.5350000000000001</v>
      </c>
      <c r="I28" s="10">
        <v>8</v>
      </c>
      <c r="J28" s="10">
        <v>3.3300000000000002E-4</v>
      </c>
    </row>
    <row r="29" spans="1:10" x14ac:dyDescent="0.3">
      <c r="A29" s="12" t="s">
        <v>29</v>
      </c>
      <c r="B29" s="10" t="s">
        <v>137</v>
      </c>
      <c r="C29" s="10">
        <v>2.1000000000000001E-4</v>
      </c>
      <c r="D29" s="10">
        <v>0.27329999999999999</v>
      </c>
      <c r="E29" s="10">
        <v>1.7270000000000001</v>
      </c>
      <c r="F29" s="10">
        <v>-1.4530000000000001</v>
      </c>
      <c r="G29" s="10">
        <v>0.2273</v>
      </c>
      <c r="H29" s="10">
        <v>6.3949999999999996</v>
      </c>
      <c r="I29" s="10">
        <v>8</v>
      </c>
      <c r="J29" s="10">
        <v>3.7300000000000001E-4</v>
      </c>
    </row>
    <row r="30" spans="1:10" x14ac:dyDescent="0.3">
      <c r="A30" s="12" t="s">
        <v>30</v>
      </c>
      <c r="B30" s="10" t="s">
        <v>137</v>
      </c>
      <c r="C30" s="10">
        <v>2.4000000000000001E-4</v>
      </c>
      <c r="D30" s="10">
        <v>0.40660000000000002</v>
      </c>
      <c r="E30" s="10">
        <v>1.593</v>
      </c>
      <c r="F30" s="10">
        <v>-1.1870000000000001</v>
      </c>
      <c r="G30" s="10">
        <v>0.18920000000000001</v>
      </c>
      <c r="H30" s="10">
        <v>6.2729999999999997</v>
      </c>
      <c r="I30" s="10">
        <v>8</v>
      </c>
      <c r="J30" s="10">
        <v>4.06E-4</v>
      </c>
    </row>
    <row r="31" spans="1:10" x14ac:dyDescent="0.3">
      <c r="A31" s="12" t="s">
        <v>31</v>
      </c>
      <c r="B31" s="10" t="s">
        <v>137</v>
      </c>
      <c r="C31" s="10">
        <v>2.4499999999999999E-4</v>
      </c>
      <c r="D31" s="10">
        <v>0.64170000000000005</v>
      </c>
      <c r="E31" s="10">
        <v>1.3580000000000001</v>
      </c>
      <c r="F31" s="10">
        <v>-0.71660000000000001</v>
      </c>
      <c r="G31" s="10">
        <v>0.11459999999999999</v>
      </c>
      <c r="H31" s="10">
        <v>6.2530000000000001</v>
      </c>
      <c r="I31" s="10">
        <v>8</v>
      </c>
      <c r="J31" s="10">
        <v>4.06E-4</v>
      </c>
    </row>
    <row r="32" spans="1:10" x14ac:dyDescent="0.3">
      <c r="A32" s="12" t="s">
        <v>32</v>
      </c>
      <c r="B32" s="10" t="s">
        <v>137</v>
      </c>
      <c r="C32" s="10">
        <v>2.7599999999999999E-4</v>
      </c>
      <c r="D32" s="10">
        <v>1.2549999999999999</v>
      </c>
      <c r="E32" s="10">
        <v>0.74460000000000004</v>
      </c>
      <c r="F32" s="10">
        <v>0.51070000000000004</v>
      </c>
      <c r="G32" s="10">
        <v>8.3140000000000006E-2</v>
      </c>
      <c r="H32" s="10">
        <v>6.1429999999999998</v>
      </c>
      <c r="I32" s="10">
        <v>8</v>
      </c>
      <c r="J32" s="10">
        <v>4.44E-4</v>
      </c>
    </row>
    <row r="33" spans="1:10" x14ac:dyDescent="0.3">
      <c r="A33" s="12" t="s">
        <v>33</v>
      </c>
      <c r="B33" s="10" t="s">
        <v>137</v>
      </c>
      <c r="C33" s="10">
        <v>2.8800000000000001E-4</v>
      </c>
      <c r="D33" s="10">
        <v>1.2809999999999999</v>
      </c>
      <c r="E33" s="10">
        <v>0.71909999999999996</v>
      </c>
      <c r="F33" s="10">
        <v>0.56169999999999998</v>
      </c>
      <c r="G33" s="10">
        <v>9.2009999999999995E-2</v>
      </c>
      <c r="H33" s="10">
        <v>6.1050000000000004</v>
      </c>
      <c r="I33" s="10">
        <v>8</v>
      </c>
      <c r="J33" s="10">
        <v>4.4700000000000002E-4</v>
      </c>
    </row>
    <row r="34" spans="1:10" x14ac:dyDescent="0.3">
      <c r="A34" s="12" t="s">
        <v>34</v>
      </c>
      <c r="B34" s="10" t="s">
        <v>137</v>
      </c>
      <c r="C34" s="10">
        <v>3.0400000000000002E-4</v>
      </c>
      <c r="D34" s="10">
        <v>1.2789999999999999</v>
      </c>
      <c r="E34" s="10">
        <v>0.72089999999999999</v>
      </c>
      <c r="F34" s="10">
        <v>0.55830000000000002</v>
      </c>
      <c r="G34" s="10">
        <v>9.2200000000000004E-2</v>
      </c>
      <c r="H34" s="10">
        <v>6.0549999999999997</v>
      </c>
      <c r="I34" s="10">
        <v>8</v>
      </c>
      <c r="J34" s="10">
        <v>4.4700000000000002E-4</v>
      </c>
    </row>
    <row r="35" spans="1:10" x14ac:dyDescent="0.3">
      <c r="A35" s="12" t="s">
        <v>35</v>
      </c>
      <c r="B35" s="10" t="s">
        <v>137</v>
      </c>
      <c r="C35" s="10">
        <v>3.1599999999999998E-4</v>
      </c>
      <c r="D35" s="10">
        <v>1.6020000000000001</v>
      </c>
      <c r="E35" s="10">
        <v>0.39829999999999999</v>
      </c>
      <c r="F35" s="10">
        <v>1.2030000000000001</v>
      </c>
      <c r="G35" s="10">
        <v>0.19980000000000001</v>
      </c>
      <c r="H35" s="10">
        <v>6.0220000000000002</v>
      </c>
      <c r="I35" s="10">
        <v>8</v>
      </c>
      <c r="J35" s="10">
        <v>4.5100000000000001E-4</v>
      </c>
    </row>
    <row r="36" spans="1:10" x14ac:dyDescent="0.3">
      <c r="A36" s="12" t="s">
        <v>36</v>
      </c>
      <c r="B36" s="10" t="s">
        <v>137</v>
      </c>
      <c r="C36" s="10">
        <v>3.4099999999999999E-4</v>
      </c>
      <c r="D36" s="10">
        <v>0.83689999999999998</v>
      </c>
      <c r="E36" s="10">
        <v>1.163</v>
      </c>
      <c r="F36" s="10">
        <v>-0.32629999999999998</v>
      </c>
      <c r="G36" s="10">
        <v>5.4809999999999998E-2</v>
      </c>
      <c r="H36" s="10">
        <v>5.952</v>
      </c>
      <c r="I36" s="10">
        <v>8</v>
      </c>
      <c r="J36" s="10">
        <v>4.64E-4</v>
      </c>
    </row>
    <row r="37" spans="1:10" x14ac:dyDescent="0.3">
      <c r="A37" s="12" t="s">
        <v>37</v>
      </c>
      <c r="B37" s="10" t="s">
        <v>137</v>
      </c>
      <c r="C37" s="10">
        <v>3.5199999999999999E-4</v>
      </c>
      <c r="D37" s="10">
        <v>0.64649999999999996</v>
      </c>
      <c r="E37" s="10">
        <v>1.353</v>
      </c>
      <c r="F37" s="10">
        <v>-0.70689999999999997</v>
      </c>
      <c r="G37" s="10">
        <v>0.1193</v>
      </c>
      <c r="H37" s="10">
        <v>5.9249999999999998</v>
      </c>
      <c r="I37" s="10">
        <v>8</v>
      </c>
      <c r="J37" s="10">
        <v>4.64E-4</v>
      </c>
    </row>
    <row r="38" spans="1:10" x14ac:dyDescent="0.3">
      <c r="A38" s="12" t="s">
        <v>38</v>
      </c>
      <c r="B38" s="10" t="s">
        <v>137</v>
      </c>
      <c r="C38" s="10">
        <v>3.4299999999999999E-4</v>
      </c>
      <c r="D38" s="10">
        <v>1.2010000000000001</v>
      </c>
      <c r="E38" s="10">
        <v>0.79869999999999997</v>
      </c>
      <c r="F38" s="10">
        <v>0.40250000000000002</v>
      </c>
      <c r="G38" s="10">
        <v>6.7680000000000004E-2</v>
      </c>
      <c r="H38" s="10">
        <v>5.9470000000000001</v>
      </c>
      <c r="I38" s="10">
        <v>8</v>
      </c>
      <c r="J38" s="10">
        <v>4.64E-4</v>
      </c>
    </row>
    <row r="39" spans="1:10" x14ac:dyDescent="0.3">
      <c r="A39" s="12" t="s">
        <v>39</v>
      </c>
      <c r="B39" s="10" t="s">
        <v>137</v>
      </c>
      <c r="C39" s="10">
        <v>3.8099999999999999E-4</v>
      </c>
      <c r="D39" s="10">
        <v>0.57079999999999997</v>
      </c>
      <c r="E39" s="10">
        <v>1.429</v>
      </c>
      <c r="F39" s="10">
        <v>-0.85840000000000005</v>
      </c>
      <c r="G39" s="10">
        <v>0.1467</v>
      </c>
      <c r="H39" s="10">
        <v>5.8529999999999998</v>
      </c>
      <c r="I39" s="10">
        <v>8</v>
      </c>
      <c r="J39" s="10">
        <v>4.9100000000000001E-4</v>
      </c>
    </row>
    <row r="40" spans="1:10" x14ac:dyDescent="0.3">
      <c r="A40" s="12" t="s">
        <v>40</v>
      </c>
      <c r="B40" s="10" t="s">
        <v>137</v>
      </c>
      <c r="C40" s="10">
        <v>4.0499999999999998E-4</v>
      </c>
      <c r="D40" s="10">
        <v>0.26640000000000003</v>
      </c>
      <c r="E40" s="10">
        <v>1.734</v>
      </c>
      <c r="F40" s="10">
        <v>-1.4670000000000001</v>
      </c>
      <c r="G40" s="10">
        <v>0.253</v>
      </c>
      <c r="H40" s="10">
        <v>5.8</v>
      </c>
      <c r="I40" s="10">
        <v>8</v>
      </c>
      <c r="J40" s="10">
        <v>5.0799999999999999E-4</v>
      </c>
    </row>
    <row r="41" spans="1:10" x14ac:dyDescent="0.3">
      <c r="A41" s="12" t="s">
        <v>41</v>
      </c>
      <c r="B41" s="10" t="s">
        <v>137</v>
      </c>
      <c r="C41" s="10">
        <v>4.2299999999999998E-4</v>
      </c>
      <c r="D41" s="10">
        <v>1.177</v>
      </c>
      <c r="E41" s="10">
        <v>0.82330000000000003</v>
      </c>
      <c r="F41" s="10">
        <v>0.3533</v>
      </c>
      <c r="G41" s="10">
        <v>6.132E-2</v>
      </c>
      <c r="H41" s="10">
        <v>5.7619999999999996</v>
      </c>
      <c r="I41" s="10">
        <v>8</v>
      </c>
      <c r="J41" s="10">
        <v>5.1800000000000001E-4</v>
      </c>
    </row>
    <row r="42" spans="1:10" x14ac:dyDescent="0.3">
      <c r="A42" s="12" t="s">
        <v>42</v>
      </c>
      <c r="B42" s="10" t="s">
        <v>137</v>
      </c>
      <c r="C42" s="10">
        <v>4.9100000000000001E-4</v>
      </c>
      <c r="D42" s="10">
        <v>1.109</v>
      </c>
      <c r="E42" s="10">
        <v>0.89049999999999996</v>
      </c>
      <c r="F42" s="10">
        <v>0.21890000000000001</v>
      </c>
      <c r="G42" s="10">
        <v>3.8859999999999999E-2</v>
      </c>
      <c r="H42" s="10">
        <v>5.6340000000000003</v>
      </c>
      <c r="I42" s="10">
        <v>8</v>
      </c>
      <c r="J42" s="10">
        <v>5.8699999999999996E-4</v>
      </c>
    </row>
    <row r="43" spans="1:10" x14ac:dyDescent="0.3">
      <c r="A43" s="12" t="s">
        <v>43</v>
      </c>
      <c r="B43" s="10" t="s">
        <v>137</v>
      </c>
      <c r="C43" s="10">
        <v>7.3700000000000002E-4</v>
      </c>
      <c r="D43" s="10">
        <v>1.2949999999999999</v>
      </c>
      <c r="E43" s="10">
        <v>0.70479999999999998</v>
      </c>
      <c r="F43" s="10">
        <v>0.59050000000000002</v>
      </c>
      <c r="G43" s="10">
        <v>0.1116</v>
      </c>
      <c r="H43" s="10">
        <v>5.29</v>
      </c>
      <c r="I43" s="10">
        <v>8</v>
      </c>
      <c r="J43" s="10">
        <v>8.6200000000000003E-4</v>
      </c>
    </row>
    <row r="44" spans="1:10" x14ac:dyDescent="0.3">
      <c r="A44" s="12" t="s">
        <v>44</v>
      </c>
      <c r="B44" s="10" t="s">
        <v>137</v>
      </c>
      <c r="C44" s="10">
        <v>8.0099999999999995E-4</v>
      </c>
      <c r="D44" s="10">
        <v>0.60809999999999997</v>
      </c>
      <c r="E44" s="10">
        <v>1.3919999999999999</v>
      </c>
      <c r="F44" s="10">
        <v>-0.78380000000000005</v>
      </c>
      <c r="G44" s="10">
        <v>0.15010000000000001</v>
      </c>
      <c r="H44" s="10">
        <v>5.2210000000000001</v>
      </c>
      <c r="I44" s="10">
        <v>8</v>
      </c>
      <c r="J44" s="10">
        <v>9.1600000000000004E-4</v>
      </c>
    </row>
    <row r="45" spans="1:10" x14ac:dyDescent="0.3">
      <c r="A45" s="12" t="s">
        <v>45</v>
      </c>
      <c r="B45" s="10" t="s">
        <v>137</v>
      </c>
      <c r="C45" s="10">
        <v>8.8800000000000001E-4</v>
      </c>
      <c r="D45" s="10">
        <v>0.65469999999999995</v>
      </c>
      <c r="E45" s="10">
        <v>1.345</v>
      </c>
      <c r="F45" s="10">
        <v>-0.69059999999999999</v>
      </c>
      <c r="G45" s="10">
        <v>0.13439999999999999</v>
      </c>
      <c r="H45" s="10">
        <v>5.1379999999999999</v>
      </c>
      <c r="I45" s="10">
        <v>8</v>
      </c>
      <c r="J45" s="10">
        <v>9.9299999999999996E-4</v>
      </c>
    </row>
    <row r="46" spans="1:10" x14ac:dyDescent="0.3">
      <c r="A46" s="12" t="s">
        <v>46</v>
      </c>
      <c r="B46" s="10" t="s">
        <v>137</v>
      </c>
      <c r="C46" s="10">
        <v>9.9099999999999991E-4</v>
      </c>
      <c r="D46" s="10">
        <v>1.2669999999999999</v>
      </c>
      <c r="E46" s="10">
        <v>0.73340000000000005</v>
      </c>
      <c r="F46" s="10">
        <v>0.53310000000000002</v>
      </c>
      <c r="G46" s="10">
        <v>0.1056</v>
      </c>
      <c r="H46" s="10">
        <v>5.0490000000000004</v>
      </c>
      <c r="I46" s="10">
        <v>8</v>
      </c>
      <c r="J46" s="10">
        <v>1.085E-3</v>
      </c>
    </row>
    <row r="47" spans="1:10" x14ac:dyDescent="0.3">
      <c r="A47" s="12" t="s">
        <v>47</v>
      </c>
      <c r="B47" s="10" t="s">
        <v>137</v>
      </c>
      <c r="C47" s="10">
        <v>1.0549999999999999E-3</v>
      </c>
      <c r="D47" s="10">
        <v>1.194</v>
      </c>
      <c r="E47" s="10">
        <v>0.80620000000000003</v>
      </c>
      <c r="F47" s="10">
        <v>0.3876</v>
      </c>
      <c r="G47" s="10">
        <v>7.7549999999999994E-2</v>
      </c>
      <c r="H47" s="10">
        <v>4.9980000000000002</v>
      </c>
      <c r="I47" s="10">
        <v>8</v>
      </c>
      <c r="J47" s="10">
        <v>1.108E-3</v>
      </c>
    </row>
    <row r="48" spans="1:10" x14ac:dyDescent="0.3">
      <c r="A48" s="12" t="s">
        <v>48</v>
      </c>
      <c r="B48" s="10" t="s">
        <v>137</v>
      </c>
      <c r="C48" s="10">
        <v>1.054E-3</v>
      </c>
      <c r="D48" s="10">
        <v>1.405</v>
      </c>
      <c r="E48" s="10">
        <v>0.5948</v>
      </c>
      <c r="F48" s="10">
        <v>0.8105</v>
      </c>
      <c r="G48" s="10">
        <v>0.16209999999999999</v>
      </c>
      <c r="H48" s="10">
        <v>4.9989999999999997</v>
      </c>
      <c r="I48" s="10">
        <v>8</v>
      </c>
      <c r="J48" s="10">
        <v>1.108E-3</v>
      </c>
    </row>
    <row r="49" spans="1:10" x14ac:dyDescent="0.3">
      <c r="A49" s="12" t="s">
        <v>49</v>
      </c>
      <c r="B49" s="10" t="s">
        <v>137</v>
      </c>
      <c r="C49" s="10">
        <v>1.0970000000000001E-3</v>
      </c>
      <c r="D49" s="10">
        <v>0.45650000000000002</v>
      </c>
      <c r="E49" s="10">
        <v>1.544</v>
      </c>
      <c r="F49" s="10">
        <v>-1.087</v>
      </c>
      <c r="G49" s="10">
        <v>0.21879999999999999</v>
      </c>
      <c r="H49" s="10">
        <v>4.9669999999999996</v>
      </c>
      <c r="I49" s="10">
        <v>8</v>
      </c>
      <c r="J49" s="10">
        <v>1.129E-3</v>
      </c>
    </row>
    <row r="50" spans="1:10" x14ac:dyDescent="0.3">
      <c r="A50" s="12" t="s">
        <v>50</v>
      </c>
      <c r="B50" s="10" t="s">
        <v>137</v>
      </c>
      <c r="C50" s="10">
        <v>1.1709999999999999E-3</v>
      </c>
      <c r="D50" s="10">
        <v>1.66</v>
      </c>
      <c r="E50" s="10">
        <v>0.34050000000000002</v>
      </c>
      <c r="F50" s="10">
        <v>1.319</v>
      </c>
      <c r="G50" s="10">
        <v>0.26840000000000003</v>
      </c>
      <c r="H50" s="10">
        <v>4.915</v>
      </c>
      <c r="I50" s="10">
        <v>8</v>
      </c>
      <c r="J50" s="10">
        <v>1.181E-3</v>
      </c>
    </row>
    <row r="51" spans="1:10" x14ac:dyDescent="0.3">
      <c r="A51" s="12" t="s">
        <v>51</v>
      </c>
      <c r="B51" s="10" t="s">
        <v>137</v>
      </c>
      <c r="C51" s="10">
        <v>1.3270000000000001E-3</v>
      </c>
      <c r="D51" s="10">
        <v>0.80549999999999999</v>
      </c>
      <c r="E51" s="10">
        <v>1.194</v>
      </c>
      <c r="F51" s="10">
        <v>-0.38900000000000001</v>
      </c>
      <c r="G51" s="10">
        <v>8.0759999999999998E-2</v>
      </c>
      <c r="H51" s="10">
        <v>4.8170000000000002</v>
      </c>
      <c r="I51" s="10">
        <v>8</v>
      </c>
      <c r="J51" s="10">
        <v>1.3129999999999999E-3</v>
      </c>
    </row>
    <row r="52" spans="1:10" x14ac:dyDescent="0.3">
      <c r="A52" s="12" t="s">
        <v>52</v>
      </c>
      <c r="B52" s="10" t="s">
        <v>137</v>
      </c>
      <c r="C52" s="10">
        <v>1.585E-3</v>
      </c>
      <c r="D52" s="10">
        <v>1.1850000000000001</v>
      </c>
      <c r="E52" s="10">
        <v>0.81520000000000004</v>
      </c>
      <c r="F52" s="10">
        <v>0.36959999999999998</v>
      </c>
      <c r="G52" s="10">
        <v>7.9000000000000001E-2</v>
      </c>
      <c r="H52" s="10">
        <v>4.6779999999999999</v>
      </c>
      <c r="I52" s="10">
        <v>8</v>
      </c>
      <c r="J52" s="10">
        <v>1.539E-3</v>
      </c>
    </row>
    <row r="53" spans="1:10" x14ac:dyDescent="0.3">
      <c r="A53" s="12" t="s">
        <v>53</v>
      </c>
      <c r="B53" s="10" t="s">
        <v>137</v>
      </c>
      <c r="C53" s="10">
        <v>1.91E-3</v>
      </c>
      <c r="D53" s="10">
        <v>1.258</v>
      </c>
      <c r="E53" s="10">
        <v>0.74239999999999995</v>
      </c>
      <c r="F53" s="10">
        <v>0.5151</v>
      </c>
      <c r="G53" s="10">
        <v>0.11360000000000001</v>
      </c>
      <c r="H53" s="10">
        <v>4.5359999999999996</v>
      </c>
      <c r="I53" s="10">
        <v>8</v>
      </c>
      <c r="J53" s="10">
        <v>1.82E-3</v>
      </c>
    </row>
    <row r="54" spans="1:10" x14ac:dyDescent="0.3">
      <c r="A54" s="12" t="s">
        <v>54</v>
      </c>
      <c r="B54" s="10" t="s">
        <v>137</v>
      </c>
      <c r="C54" s="10">
        <v>2.212E-3</v>
      </c>
      <c r="D54" s="10">
        <v>0.68379999999999996</v>
      </c>
      <c r="E54" s="10">
        <v>1.3160000000000001</v>
      </c>
      <c r="F54" s="10">
        <v>-0.63239999999999996</v>
      </c>
      <c r="G54" s="10">
        <v>0.1429</v>
      </c>
      <c r="H54" s="10">
        <v>4.4249999999999998</v>
      </c>
      <c r="I54" s="10">
        <v>8</v>
      </c>
      <c r="J54" s="10">
        <v>2.0690000000000001E-3</v>
      </c>
    </row>
    <row r="55" spans="1:10" x14ac:dyDescent="0.3">
      <c r="A55" s="12" t="s">
        <v>55</v>
      </c>
      <c r="B55" s="10" t="s">
        <v>137</v>
      </c>
      <c r="C55" s="10">
        <v>2.3080000000000002E-3</v>
      </c>
      <c r="D55" s="10">
        <v>0.76680000000000004</v>
      </c>
      <c r="E55" s="10">
        <v>1.2330000000000001</v>
      </c>
      <c r="F55" s="10">
        <v>-0.46639999999999998</v>
      </c>
      <c r="G55" s="10">
        <v>0.1062</v>
      </c>
      <c r="H55" s="10">
        <v>4.3929999999999998</v>
      </c>
      <c r="I55" s="10">
        <v>8</v>
      </c>
      <c r="J55" s="10">
        <v>2.0839999999999999E-3</v>
      </c>
    </row>
    <row r="56" spans="1:10" x14ac:dyDescent="0.3">
      <c r="A56" s="12" t="s">
        <v>56</v>
      </c>
      <c r="B56" s="10" t="s">
        <v>137</v>
      </c>
      <c r="C56" s="10">
        <v>2.3019999999999998E-3</v>
      </c>
      <c r="D56" s="10">
        <v>0.76329999999999998</v>
      </c>
      <c r="E56" s="10">
        <v>1.1890000000000001</v>
      </c>
      <c r="F56" s="10">
        <v>-0.42609999999999998</v>
      </c>
      <c r="G56" s="10">
        <v>9.1350000000000001E-2</v>
      </c>
      <c r="H56" s="10">
        <v>4.665</v>
      </c>
      <c r="I56" s="10">
        <v>7</v>
      </c>
      <c r="J56" s="10">
        <v>2.0839999999999999E-3</v>
      </c>
    </row>
    <row r="57" spans="1:10" x14ac:dyDescent="0.3">
      <c r="A57" s="12" t="s">
        <v>57</v>
      </c>
      <c r="B57" s="10" t="s">
        <v>137</v>
      </c>
      <c r="C57" s="10">
        <v>2.895E-3</v>
      </c>
      <c r="D57" s="10">
        <v>0.43590000000000001</v>
      </c>
      <c r="E57" s="10">
        <v>1.5640000000000001</v>
      </c>
      <c r="F57" s="10">
        <v>-1.1279999999999999</v>
      </c>
      <c r="G57" s="10">
        <v>0.26700000000000002</v>
      </c>
      <c r="H57" s="10">
        <v>4.2249999999999996</v>
      </c>
      <c r="I57" s="10">
        <v>8</v>
      </c>
      <c r="J57" s="10">
        <v>2.568E-3</v>
      </c>
    </row>
    <row r="58" spans="1:10" x14ac:dyDescent="0.3">
      <c r="A58" s="12" t="s">
        <v>58</v>
      </c>
      <c r="B58" s="10" t="s">
        <v>137</v>
      </c>
      <c r="C58" s="10">
        <v>2.9759999999999999E-3</v>
      </c>
      <c r="D58" s="10">
        <v>1.2869999999999999</v>
      </c>
      <c r="E58" s="10">
        <v>0.71260000000000001</v>
      </c>
      <c r="F58" s="10">
        <v>0.57489999999999997</v>
      </c>
      <c r="G58" s="10">
        <v>0.13669999999999999</v>
      </c>
      <c r="H58" s="10">
        <v>4.2050000000000001</v>
      </c>
      <c r="I58" s="10">
        <v>8</v>
      </c>
      <c r="J58" s="10">
        <v>2.5950000000000001E-3</v>
      </c>
    </row>
    <row r="59" spans="1:10" x14ac:dyDescent="0.3">
      <c r="A59" s="12" t="s">
        <v>59</v>
      </c>
      <c r="B59" s="10" t="s">
        <v>137</v>
      </c>
      <c r="C59" s="10">
        <v>3.1570000000000001E-3</v>
      </c>
      <c r="D59" s="10">
        <v>1.1060000000000001</v>
      </c>
      <c r="E59" s="10">
        <v>0.89359999999999995</v>
      </c>
      <c r="F59" s="10">
        <v>0.21279999999999999</v>
      </c>
      <c r="G59" s="10">
        <v>5.1130000000000002E-2</v>
      </c>
      <c r="H59" s="10">
        <v>4.1619999999999999</v>
      </c>
      <c r="I59" s="10">
        <v>8</v>
      </c>
      <c r="J59" s="10">
        <v>2.7070000000000002E-3</v>
      </c>
    </row>
    <row r="60" spans="1:10" x14ac:dyDescent="0.3">
      <c r="A60" s="12" t="s">
        <v>60</v>
      </c>
      <c r="B60" s="10" t="s">
        <v>137</v>
      </c>
      <c r="C60" s="10">
        <v>3.5109999999999998E-3</v>
      </c>
      <c r="D60" s="10">
        <v>0.64810000000000001</v>
      </c>
      <c r="E60" s="10">
        <v>1.3520000000000001</v>
      </c>
      <c r="F60" s="10">
        <v>-0.70379999999999998</v>
      </c>
      <c r="G60" s="10">
        <v>0.17230000000000001</v>
      </c>
      <c r="H60" s="10">
        <v>4.085</v>
      </c>
      <c r="I60" s="10">
        <v>8</v>
      </c>
      <c r="J60" s="10">
        <v>2.9619999999999998E-3</v>
      </c>
    </row>
    <row r="61" spans="1:10" x14ac:dyDescent="0.3">
      <c r="A61" s="12" t="s">
        <v>61</v>
      </c>
      <c r="B61" s="10" t="s">
        <v>137</v>
      </c>
      <c r="C61" s="10">
        <v>3.9309999999999996E-3</v>
      </c>
      <c r="D61" s="10">
        <v>0.64359999999999995</v>
      </c>
      <c r="E61" s="10">
        <v>1.3560000000000001</v>
      </c>
      <c r="F61" s="10">
        <v>-0.71279999999999999</v>
      </c>
      <c r="G61" s="10">
        <v>0.17810000000000001</v>
      </c>
      <c r="H61" s="10">
        <v>4.0030000000000001</v>
      </c>
      <c r="I61" s="10">
        <v>8</v>
      </c>
      <c r="J61" s="10">
        <v>3.2200000000000002E-3</v>
      </c>
    </row>
    <row r="62" spans="1:10" x14ac:dyDescent="0.3">
      <c r="A62" s="12" t="s">
        <v>62</v>
      </c>
      <c r="B62" s="10" t="s">
        <v>137</v>
      </c>
      <c r="C62" s="10">
        <v>6.1419999999999999E-3</v>
      </c>
      <c r="D62" s="10">
        <v>0.58220000000000005</v>
      </c>
      <c r="E62" s="10">
        <v>1.4179999999999999</v>
      </c>
      <c r="F62" s="10">
        <v>-0.83550000000000002</v>
      </c>
      <c r="G62" s="10">
        <v>0.22650000000000001</v>
      </c>
      <c r="H62" s="10">
        <v>3.6890000000000001</v>
      </c>
      <c r="I62" s="10">
        <v>8</v>
      </c>
      <c r="J62" s="10">
        <v>4.8609999999999999E-3</v>
      </c>
    </row>
    <row r="63" spans="1:10" x14ac:dyDescent="0.3">
      <c r="A63" s="12" t="s">
        <v>63</v>
      </c>
      <c r="B63" s="10" t="s">
        <v>137</v>
      </c>
      <c r="C63" s="10">
        <v>8.3350000000000004E-3</v>
      </c>
      <c r="D63" s="10">
        <v>0.72560000000000002</v>
      </c>
      <c r="E63" s="10">
        <v>1.274</v>
      </c>
      <c r="F63" s="10">
        <v>-0.54879999999999995</v>
      </c>
      <c r="G63" s="10">
        <v>0.1578</v>
      </c>
      <c r="H63" s="10">
        <v>3.4790000000000001</v>
      </c>
      <c r="I63" s="10">
        <v>8</v>
      </c>
      <c r="J63" s="10">
        <v>6.3730000000000002E-3</v>
      </c>
    </row>
    <row r="64" spans="1:10" x14ac:dyDescent="0.3">
      <c r="A64" s="12" t="s">
        <v>64</v>
      </c>
      <c r="B64" s="10" t="s">
        <v>137</v>
      </c>
      <c r="C64" s="10">
        <v>8.2620000000000002E-3</v>
      </c>
      <c r="D64" s="10">
        <v>0.71460000000000001</v>
      </c>
      <c r="E64" s="10">
        <v>1.2849999999999999</v>
      </c>
      <c r="F64" s="10">
        <v>-0.57069999999999999</v>
      </c>
      <c r="G64" s="10">
        <v>0.1638</v>
      </c>
      <c r="H64" s="10">
        <v>3.4849999999999999</v>
      </c>
      <c r="I64" s="10">
        <v>8</v>
      </c>
      <c r="J64" s="10">
        <v>6.3730000000000002E-3</v>
      </c>
    </row>
    <row r="65" spans="1:10" x14ac:dyDescent="0.3">
      <c r="A65" s="12" t="s">
        <v>65</v>
      </c>
      <c r="B65" s="10" t="s">
        <v>137</v>
      </c>
      <c r="C65" s="10">
        <v>8.4229999999999999E-3</v>
      </c>
      <c r="D65" s="10">
        <v>1.1259999999999999</v>
      </c>
      <c r="E65" s="10">
        <v>0.87370000000000003</v>
      </c>
      <c r="F65" s="10">
        <v>0.25259999999999999</v>
      </c>
      <c r="G65" s="10">
        <v>7.2760000000000005E-2</v>
      </c>
      <c r="H65" s="10">
        <v>3.472</v>
      </c>
      <c r="I65" s="10">
        <v>8</v>
      </c>
      <c r="J65" s="10">
        <v>6.3730000000000002E-3</v>
      </c>
    </row>
    <row r="66" spans="1:10" x14ac:dyDescent="0.3">
      <c r="A66" s="12" t="s">
        <v>66</v>
      </c>
      <c r="B66" s="10" t="s">
        <v>137</v>
      </c>
      <c r="C66" s="10">
        <v>1.0898E-2</v>
      </c>
      <c r="D66" s="10">
        <v>0.78979999999999995</v>
      </c>
      <c r="E66" s="10">
        <v>1.21</v>
      </c>
      <c r="F66" s="10">
        <v>-0.4204</v>
      </c>
      <c r="G66" s="10">
        <v>0.1275</v>
      </c>
      <c r="H66" s="10">
        <v>3.298</v>
      </c>
      <c r="I66" s="10">
        <v>8</v>
      </c>
      <c r="J66" s="10">
        <v>8.1259999999999995E-3</v>
      </c>
    </row>
    <row r="67" spans="1:10" x14ac:dyDescent="0.3">
      <c r="A67" s="12" t="s">
        <v>67</v>
      </c>
      <c r="B67" s="10" t="s">
        <v>137</v>
      </c>
      <c r="C67" s="10">
        <v>1.1821E-2</v>
      </c>
      <c r="D67" s="10">
        <v>0.66249999999999998</v>
      </c>
      <c r="E67" s="10">
        <v>1.3380000000000001</v>
      </c>
      <c r="F67" s="10">
        <v>-0.67510000000000003</v>
      </c>
      <c r="G67" s="10">
        <v>0.2082</v>
      </c>
      <c r="H67" s="10">
        <v>3.2429999999999999</v>
      </c>
      <c r="I67" s="10">
        <v>8</v>
      </c>
      <c r="J67" s="10">
        <v>8.6879999999999995E-3</v>
      </c>
    </row>
    <row r="68" spans="1:10" x14ac:dyDescent="0.3">
      <c r="A68" s="12" t="s">
        <v>68</v>
      </c>
      <c r="B68" s="10" t="s">
        <v>137</v>
      </c>
      <c r="C68" s="10">
        <v>1.3502999999999999E-2</v>
      </c>
      <c r="D68" s="10">
        <v>0.75329999999999997</v>
      </c>
      <c r="E68" s="10">
        <v>1.2470000000000001</v>
      </c>
      <c r="F68" s="10">
        <v>-0.49340000000000001</v>
      </c>
      <c r="G68" s="10">
        <v>0.15640000000000001</v>
      </c>
      <c r="H68" s="10">
        <v>3.1549999999999998</v>
      </c>
      <c r="I68" s="10">
        <v>8</v>
      </c>
      <c r="J68" s="10">
        <v>9.7850000000000003E-3</v>
      </c>
    </row>
    <row r="69" spans="1:10" x14ac:dyDescent="0.3">
      <c r="A69" s="12" t="s">
        <v>69</v>
      </c>
      <c r="B69" s="10" t="s">
        <v>137</v>
      </c>
      <c r="C69" s="10">
        <v>1.4113000000000001E-2</v>
      </c>
      <c r="D69" s="10">
        <v>0.79310000000000003</v>
      </c>
      <c r="E69" s="10">
        <v>1.1659999999999999</v>
      </c>
      <c r="F69" s="10">
        <v>-0.37240000000000001</v>
      </c>
      <c r="G69" s="10">
        <v>0.1147</v>
      </c>
      <c r="H69" s="10">
        <v>3.2469999999999999</v>
      </c>
      <c r="I69" s="10">
        <v>7</v>
      </c>
      <c r="J69" s="10">
        <v>1.0085E-2</v>
      </c>
    </row>
    <row r="70" spans="1:10" x14ac:dyDescent="0.3">
      <c r="A70" s="12" t="s">
        <v>70</v>
      </c>
      <c r="B70" s="10" t="s">
        <v>137</v>
      </c>
      <c r="C70" s="10">
        <v>1.4515999999999999E-2</v>
      </c>
      <c r="D70" s="10">
        <v>1.204</v>
      </c>
      <c r="E70" s="10">
        <v>0.79620000000000002</v>
      </c>
      <c r="F70" s="10">
        <v>0.40760000000000002</v>
      </c>
      <c r="G70" s="10">
        <v>0.13120000000000001</v>
      </c>
      <c r="H70" s="10">
        <v>3.1070000000000002</v>
      </c>
      <c r="I70" s="10">
        <v>8</v>
      </c>
      <c r="J70" s="10">
        <v>1.0231000000000001E-2</v>
      </c>
    </row>
    <row r="71" spans="1:10" x14ac:dyDescent="0.3">
      <c r="A71" s="12" t="s">
        <v>71</v>
      </c>
      <c r="B71" s="10" t="s">
        <v>137</v>
      </c>
      <c r="C71" s="10">
        <v>1.5112E-2</v>
      </c>
      <c r="D71" s="10">
        <v>0.21540000000000001</v>
      </c>
      <c r="E71" s="10">
        <v>1.7849999999999999</v>
      </c>
      <c r="F71" s="10">
        <v>-1.569</v>
      </c>
      <c r="G71" s="10">
        <v>0.50939999999999996</v>
      </c>
      <c r="H71" s="10">
        <v>3.08</v>
      </c>
      <c r="I71" s="10">
        <v>8</v>
      </c>
      <c r="J71" s="10">
        <v>1.0507000000000001E-2</v>
      </c>
    </row>
    <row r="72" spans="1:10" x14ac:dyDescent="0.3">
      <c r="A72" s="12" t="s">
        <v>72</v>
      </c>
      <c r="B72" s="10" t="s">
        <v>137</v>
      </c>
      <c r="C72" s="10">
        <v>1.5623E-2</v>
      </c>
      <c r="D72" s="10">
        <v>1.1319999999999999</v>
      </c>
      <c r="E72" s="10">
        <v>0.86780000000000002</v>
      </c>
      <c r="F72" s="10">
        <v>0.26429999999999998</v>
      </c>
      <c r="G72" s="10">
        <v>8.6430000000000007E-2</v>
      </c>
      <c r="H72" s="10">
        <v>3.0579999999999998</v>
      </c>
      <c r="I72" s="10">
        <v>8</v>
      </c>
      <c r="J72" s="10">
        <v>1.0717000000000001E-2</v>
      </c>
    </row>
    <row r="73" spans="1:10" x14ac:dyDescent="0.3">
      <c r="A73" s="12" t="s">
        <v>73</v>
      </c>
      <c r="B73" s="10" t="s">
        <v>137</v>
      </c>
      <c r="C73" s="10">
        <v>1.6885000000000001E-2</v>
      </c>
      <c r="D73" s="10">
        <v>0.88480000000000003</v>
      </c>
      <c r="E73" s="10">
        <v>1.115</v>
      </c>
      <c r="F73" s="10">
        <v>-0.2303</v>
      </c>
      <c r="G73" s="10">
        <v>7.6590000000000005E-2</v>
      </c>
      <c r="H73" s="10">
        <v>3.0070000000000001</v>
      </c>
      <c r="I73" s="10">
        <v>8</v>
      </c>
      <c r="J73" s="10">
        <v>1.1138E-2</v>
      </c>
    </row>
    <row r="74" spans="1:10" x14ac:dyDescent="0.3">
      <c r="A74" s="12" t="s">
        <v>74</v>
      </c>
      <c r="B74" s="10" t="s">
        <v>137</v>
      </c>
      <c r="C74" s="10">
        <v>1.6884E-2</v>
      </c>
      <c r="D74" s="10">
        <v>0.83560000000000001</v>
      </c>
      <c r="E74" s="10">
        <v>1.1639999999999999</v>
      </c>
      <c r="F74" s="10">
        <v>-0.32869999999999999</v>
      </c>
      <c r="G74" s="10">
        <v>0.10929999999999999</v>
      </c>
      <c r="H74" s="10">
        <v>3.0070000000000001</v>
      </c>
      <c r="I74" s="10">
        <v>8</v>
      </c>
      <c r="J74" s="10">
        <v>1.1138E-2</v>
      </c>
    </row>
    <row r="75" spans="1:10" x14ac:dyDescent="0.3">
      <c r="A75" s="12" t="s">
        <v>75</v>
      </c>
      <c r="B75" s="10" t="s">
        <v>137</v>
      </c>
      <c r="C75" s="10">
        <v>1.6677999999999998E-2</v>
      </c>
      <c r="D75" s="10">
        <v>0.8075</v>
      </c>
      <c r="E75" s="10">
        <v>1.1539999999999999</v>
      </c>
      <c r="F75" s="10">
        <v>-0.34649999999999997</v>
      </c>
      <c r="G75" s="10">
        <v>0.1108</v>
      </c>
      <c r="H75" s="10">
        <v>3.1269999999999998</v>
      </c>
      <c r="I75" s="10">
        <v>7</v>
      </c>
      <c r="J75" s="10">
        <v>1.1138E-2</v>
      </c>
    </row>
    <row r="76" spans="1:10" x14ac:dyDescent="0.3">
      <c r="A76" s="12" t="s">
        <v>76</v>
      </c>
      <c r="B76" s="10" t="s">
        <v>137</v>
      </c>
      <c r="C76" s="10">
        <v>2.0282999999999999E-2</v>
      </c>
      <c r="D76" s="10">
        <v>1.546</v>
      </c>
      <c r="E76" s="10">
        <v>0.4536</v>
      </c>
      <c r="F76" s="10">
        <v>1.093</v>
      </c>
      <c r="G76" s="10">
        <v>0.3785</v>
      </c>
      <c r="H76" s="10">
        <v>2.887</v>
      </c>
      <c r="I76" s="10">
        <v>8</v>
      </c>
      <c r="J76" s="10">
        <v>1.321E-2</v>
      </c>
    </row>
    <row r="77" spans="1:10" x14ac:dyDescent="0.3">
      <c r="A77" s="12" t="s">
        <v>77</v>
      </c>
      <c r="B77" s="10" t="s">
        <v>137</v>
      </c>
      <c r="C77" s="10">
        <v>2.0663000000000001E-2</v>
      </c>
      <c r="D77" s="10">
        <v>0.81159999999999999</v>
      </c>
      <c r="E77" s="10">
        <v>1.1879999999999999</v>
      </c>
      <c r="F77" s="10">
        <v>-0.37669999999999998</v>
      </c>
      <c r="G77" s="10">
        <v>0.13100000000000001</v>
      </c>
      <c r="H77" s="10">
        <v>2.875</v>
      </c>
      <c r="I77" s="10">
        <v>8</v>
      </c>
      <c r="J77" s="10">
        <v>1.3289E-2</v>
      </c>
    </row>
    <row r="78" spans="1:10" x14ac:dyDescent="0.3">
      <c r="A78" s="12" t="s">
        <v>78</v>
      </c>
      <c r="B78" s="10" t="s">
        <v>137</v>
      </c>
      <c r="C78" s="10">
        <v>2.1475999999999999E-2</v>
      </c>
      <c r="D78" s="10">
        <v>1.3979999999999999</v>
      </c>
      <c r="E78" s="10">
        <v>0.60189999999999999</v>
      </c>
      <c r="F78" s="10">
        <v>0.79610000000000003</v>
      </c>
      <c r="G78" s="10">
        <v>0.27929999999999999</v>
      </c>
      <c r="H78" s="10">
        <v>2.85</v>
      </c>
      <c r="I78" s="10">
        <v>8</v>
      </c>
      <c r="J78" s="10">
        <v>1.3641E-2</v>
      </c>
    </row>
    <row r="79" spans="1:10" x14ac:dyDescent="0.3">
      <c r="A79" s="12" t="s">
        <v>79</v>
      </c>
      <c r="B79" s="10" t="s">
        <v>137</v>
      </c>
      <c r="C79" s="10">
        <v>2.2091E-2</v>
      </c>
      <c r="D79" s="10">
        <v>1.0720000000000001</v>
      </c>
      <c r="E79" s="10">
        <v>0.92800000000000005</v>
      </c>
      <c r="F79" s="10">
        <v>0.1439</v>
      </c>
      <c r="G79" s="10">
        <v>5.0819999999999997E-2</v>
      </c>
      <c r="H79" s="10">
        <v>2.8319999999999999</v>
      </c>
      <c r="I79" s="10">
        <v>8</v>
      </c>
      <c r="J79" s="10">
        <v>1.3861E-2</v>
      </c>
    </row>
    <row r="80" spans="1:10" x14ac:dyDescent="0.3">
      <c r="A80" s="12" t="s">
        <v>80</v>
      </c>
      <c r="B80" s="10" t="s">
        <v>137</v>
      </c>
      <c r="C80" s="10">
        <v>2.3335000000000002E-2</v>
      </c>
      <c r="D80" s="10">
        <v>1.6639999999999999</v>
      </c>
      <c r="E80" s="10">
        <v>0.3357</v>
      </c>
      <c r="F80" s="10">
        <v>1.329</v>
      </c>
      <c r="G80" s="10">
        <v>0.47520000000000001</v>
      </c>
      <c r="H80" s="10">
        <v>2.7959999999999998</v>
      </c>
      <c r="I80" s="10">
        <v>8</v>
      </c>
      <c r="J80" s="10">
        <v>1.4465E-2</v>
      </c>
    </row>
    <row r="81" spans="1:10" x14ac:dyDescent="0.3">
      <c r="A81" s="12" t="s">
        <v>81</v>
      </c>
      <c r="B81" s="10" t="s">
        <v>137</v>
      </c>
      <c r="C81" s="10">
        <v>2.436E-2</v>
      </c>
      <c r="D81" s="10">
        <v>1.3120000000000001</v>
      </c>
      <c r="E81" s="10">
        <v>0.68830000000000002</v>
      </c>
      <c r="F81" s="10">
        <v>0.62329999999999997</v>
      </c>
      <c r="G81" s="10">
        <v>0.22520000000000001</v>
      </c>
      <c r="H81" s="10">
        <v>2.7679999999999998</v>
      </c>
      <c r="I81" s="10">
        <v>8</v>
      </c>
      <c r="J81" s="10">
        <v>1.4921E-2</v>
      </c>
    </row>
    <row r="82" spans="1:10" x14ac:dyDescent="0.3">
      <c r="A82" s="12" t="s">
        <v>82</v>
      </c>
      <c r="B82" s="10" t="s">
        <v>137</v>
      </c>
      <c r="C82" s="10">
        <v>2.9028000000000002E-2</v>
      </c>
      <c r="D82" s="10">
        <v>0.1343</v>
      </c>
      <c r="E82" s="10">
        <v>1.8660000000000001</v>
      </c>
      <c r="F82" s="10">
        <v>-1.7310000000000001</v>
      </c>
      <c r="G82" s="10">
        <v>0.65210000000000001</v>
      </c>
      <c r="H82" s="10">
        <v>2.6549999999999998</v>
      </c>
      <c r="I82" s="10">
        <v>8</v>
      </c>
      <c r="J82" s="10">
        <v>1.7571E-2</v>
      </c>
    </row>
    <row r="83" spans="1:10" x14ac:dyDescent="0.3">
      <c r="A83" s="12" t="s">
        <v>83</v>
      </c>
      <c r="B83" s="10" t="s">
        <v>137</v>
      </c>
      <c r="C83" s="10">
        <v>3.3097000000000001E-2</v>
      </c>
      <c r="D83" s="10">
        <v>1.103</v>
      </c>
      <c r="E83" s="10">
        <v>0.89739999999999998</v>
      </c>
      <c r="F83" s="10">
        <v>0.20519999999999999</v>
      </c>
      <c r="G83" s="10">
        <v>7.9839999999999994E-2</v>
      </c>
      <c r="H83" s="10">
        <v>2.5710000000000002</v>
      </c>
      <c r="I83" s="10">
        <v>8</v>
      </c>
      <c r="J83" s="10">
        <v>1.9800000000000002E-2</v>
      </c>
    </row>
    <row r="84" spans="1:10" x14ac:dyDescent="0.3">
      <c r="A84" s="12" t="s">
        <v>84</v>
      </c>
      <c r="B84" s="10" t="s">
        <v>137</v>
      </c>
      <c r="C84" s="10">
        <v>3.4431999999999997E-2</v>
      </c>
      <c r="D84" s="10">
        <v>0.93940000000000001</v>
      </c>
      <c r="E84" s="10">
        <v>1.0609999999999999</v>
      </c>
      <c r="F84" s="10">
        <v>-0.12130000000000001</v>
      </c>
      <c r="G84" s="10">
        <v>4.7640000000000002E-2</v>
      </c>
      <c r="H84" s="10">
        <v>2.5449999999999999</v>
      </c>
      <c r="I84" s="10">
        <v>8</v>
      </c>
      <c r="J84" s="10">
        <v>2.0362000000000002E-2</v>
      </c>
    </row>
    <row r="85" spans="1:10" x14ac:dyDescent="0.3">
      <c r="A85" s="12" t="s">
        <v>85</v>
      </c>
      <c r="B85" s="10" t="s">
        <v>137</v>
      </c>
      <c r="C85" s="10">
        <v>4.0337999999999999E-2</v>
      </c>
      <c r="D85" s="10">
        <v>0.89700000000000002</v>
      </c>
      <c r="E85" s="10">
        <v>1.103</v>
      </c>
      <c r="F85" s="10">
        <v>-0.20599999999999999</v>
      </c>
      <c r="G85" s="10">
        <v>8.4290000000000004E-2</v>
      </c>
      <c r="H85" s="10">
        <v>2.444</v>
      </c>
      <c r="I85" s="10">
        <v>8</v>
      </c>
      <c r="J85" s="10">
        <v>2.3584000000000001E-2</v>
      </c>
    </row>
    <row r="86" spans="1:10" x14ac:dyDescent="0.3">
      <c r="A86" s="12" t="s">
        <v>86</v>
      </c>
      <c r="B86" s="10" t="s">
        <v>137</v>
      </c>
      <c r="C86" s="10">
        <v>4.181E-2</v>
      </c>
      <c r="D86" s="10">
        <v>2</v>
      </c>
      <c r="E86" s="10">
        <v>0</v>
      </c>
      <c r="F86" s="10">
        <v>2</v>
      </c>
      <c r="G86" s="10">
        <v>0.82620000000000005</v>
      </c>
      <c r="H86" s="10">
        <v>2.4209999999999998</v>
      </c>
      <c r="I86" s="10">
        <v>8</v>
      </c>
      <c r="J86" s="10">
        <v>2.4170000000000001E-2</v>
      </c>
    </row>
    <row r="87" spans="1:10" x14ac:dyDescent="0.3">
      <c r="A87" s="12" t="s">
        <v>87</v>
      </c>
      <c r="B87" s="10" t="s">
        <v>137</v>
      </c>
      <c r="C87" s="10">
        <v>4.5136999999999997E-2</v>
      </c>
      <c r="D87" s="10">
        <v>1.1679999999999999</v>
      </c>
      <c r="E87" s="10">
        <v>0.83209999999999995</v>
      </c>
      <c r="F87" s="10">
        <v>0.33579999999999999</v>
      </c>
      <c r="G87" s="10">
        <v>0.1416</v>
      </c>
      <c r="H87" s="10">
        <v>2.3719999999999999</v>
      </c>
      <c r="I87" s="10">
        <v>8</v>
      </c>
      <c r="J87" s="10">
        <v>2.5804000000000001E-2</v>
      </c>
    </row>
    <row r="88" spans="1:10" x14ac:dyDescent="0.3">
      <c r="A88" s="12" t="s">
        <v>88</v>
      </c>
      <c r="B88" s="10" t="s">
        <v>137</v>
      </c>
      <c r="C88" s="10">
        <v>5.0125999999999997E-2</v>
      </c>
      <c r="D88" s="10">
        <v>0.62039999999999995</v>
      </c>
      <c r="E88" s="10">
        <v>1.38</v>
      </c>
      <c r="F88" s="10">
        <v>-0.75929999999999997</v>
      </c>
      <c r="G88" s="10">
        <v>0.32950000000000002</v>
      </c>
      <c r="H88" s="10">
        <v>2.3039999999999998</v>
      </c>
      <c r="I88" s="10">
        <v>8</v>
      </c>
      <c r="J88" s="10">
        <v>2.8323999999999998E-2</v>
      </c>
    </row>
    <row r="89" spans="1:10" x14ac:dyDescent="0.3">
      <c r="A89" s="12" t="s">
        <v>89</v>
      </c>
      <c r="B89" s="10" t="s">
        <v>137</v>
      </c>
      <c r="C89" s="10">
        <v>5.1198E-2</v>
      </c>
      <c r="D89" s="10">
        <v>0.92559999999999998</v>
      </c>
      <c r="E89" s="10">
        <v>1.0740000000000001</v>
      </c>
      <c r="F89" s="10">
        <v>-0.14879999999999999</v>
      </c>
      <c r="G89" s="10">
        <v>6.4949999999999994E-2</v>
      </c>
      <c r="H89" s="10">
        <v>2.2909999999999999</v>
      </c>
      <c r="I89" s="10">
        <v>8</v>
      </c>
      <c r="J89" s="10">
        <v>2.8323999999999998E-2</v>
      </c>
    </row>
    <row r="90" spans="1:10" x14ac:dyDescent="0.3">
      <c r="A90" s="12" t="s">
        <v>90</v>
      </c>
      <c r="B90" s="10" t="s">
        <v>137</v>
      </c>
      <c r="C90" s="10">
        <v>5.6944000000000002E-2</v>
      </c>
      <c r="D90" s="10">
        <v>1.2290000000000001</v>
      </c>
      <c r="E90" s="10">
        <v>0.77129999999999999</v>
      </c>
      <c r="F90" s="10">
        <v>0.45739999999999997</v>
      </c>
      <c r="G90" s="10">
        <v>0.20580000000000001</v>
      </c>
      <c r="H90" s="10">
        <v>2.2229999999999999</v>
      </c>
      <c r="I90" s="10">
        <v>8</v>
      </c>
      <c r="J90" s="10">
        <v>3.1168000000000001E-2</v>
      </c>
    </row>
    <row r="91" spans="1:10" x14ac:dyDescent="0.3">
      <c r="A91" s="12" t="s">
        <v>91</v>
      </c>
      <c r="B91" s="10" t="s">
        <v>137</v>
      </c>
      <c r="C91" s="10">
        <v>6.3909999999999995E-2</v>
      </c>
      <c r="D91" s="10">
        <v>0.72770000000000001</v>
      </c>
      <c r="E91" s="10">
        <v>1.272</v>
      </c>
      <c r="F91" s="10">
        <v>-0.54459999999999997</v>
      </c>
      <c r="G91" s="10">
        <v>0.2535</v>
      </c>
      <c r="H91" s="10">
        <v>2.149</v>
      </c>
      <c r="I91" s="10">
        <v>8</v>
      </c>
      <c r="J91" s="10">
        <v>3.4611999999999997E-2</v>
      </c>
    </row>
    <row r="92" spans="1:10" x14ac:dyDescent="0.3">
      <c r="A92" s="12" t="s">
        <v>92</v>
      </c>
      <c r="B92" s="10" t="s">
        <v>137</v>
      </c>
      <c r="C92" s="10">
        <v>7.2284000000000001E-2</v>
      </c>
      <c r="D92" s="10">
        <v>0.87960000000000005</v>
      </c>
      <c r="E92" s="10">
        <v>1.0960000000000001</v>
      </c>
      <c r="F92" s="10">
        <v>-0.2167</v>
      </c>
      <c r="G92" s="10">
        <v>0.10249999999999999</v>
      </c>
      <c r="H92" s="10">
        <v>2.1150000000000002</v>
      </c>
      <c r="I92" s="10">
        <v>7</v>
      </c>
      <c r="J92" s="10">
        <v>3.8739000000000003E-2</v>
      </c>
    </row>
    <row r="93" spans="1:10" x14ac:dyDescent="0.3">
      <c r="A93" s="12" t="s">
        <v>93</v>
      </c>
      <c r="B93" s="10" t="s">
        <v>137</v>
      </c>
      <c r="C93" s="10">
        <v>7.5481999999999994E-2</v>
      </c>
      <c r="D93" s="10">
        <v>0.84960000000000002</v>
      </c>
      <c r="E93" s="10">
        <v>1.1499999999999999</v>
      </c>
      <c r="F93" s="10">
        <v>-0.30080000000000001</v>
      </c>
      <c r="G93" s="10">
        <v>0.14729999999999999</v>
      </c>
      <c r="H93" s="10">
        <v>2.0419999999999998</v>
      </c>
      <c r="I93" s="10">
        <v>8</v>
      </c>
      <c r="J93" s="10">
        <v>4.0037000000000003E-2</v>
      </c>
    </row>
    <row r="94" spans="1:10" x14ac:dyDescent="0.3">
      <c r="A94" s="12" t="s">
        <v>94</v>
      </c>
      <c r="B94" s="10" t="s">
        <v>137</v>
      </c>
      <c r="C94" s="10">
        <v>8.1345000000000001E-2</v>
      </c>
      <c r="D94" s="10">
        <v>1.177</v>
      </c>
      <c r="E94" s="10">
        <v>0.82330000000000003</v>
      </c>
      <c r="F94" s="10">
        <v>0.35339999999999999</v>
      </c>
      <c r="G94" s="10">
        <v>0.17730000000000001</v>
      </c>
      <c r="H94" s="10">
        <v>1.9930000000000001</v>
      </c>
      <c r="I94" s="10">
        <v>8</v>
      </c>
      <c r="J94" s="10">
        <v>4.2706000000000001E-2</v>
      </c>
    </row>
    <row r="95" spans="1:10" x14ac:dyDescent="0.3">
      <c r="A95" s="12" t="s">
        <v>95</v>
      </c>
      <c r="B95" s="10" t="s">
        <v>139</v>
      </c>
      <c r="C95" s="10">
        <v>9.8516999999999993E-2</v>
      </c>
      <c r="D95" s="10">
        <v>1.8280000000000001</v>
      </c>
      <c r="E95" s="10">
        <v>0.17199999999999999</v>
      </c>
      <c r="F95" s="10">
        <v>1.6559999999999999</v>
      </c>
      <c r="G95" s="10">
        <v>0.88590000000000002</v>
      </c>
      <c r="H95" s="10">
        <v>1.869</v>
      </c>
      <c r="I95" s="10">
        <v>8</v>
      </c>
      <c r="J95" s="10">
        <v>5.0813999999999998E-2</v>
      </c>
    </row>
    <row r="96" spans="1:10" x14ac:dyDescent="0.3">
      <c r="A96" s="12" t="s">
        <v>96</v>
      </c>
      <c r="B96" s="10" t="s">
        <v>139</v>
      </c>
      <c r="C96" s="10">
        <v>9.9123000000000003E-2</v>
      </c>
      <c r="D96" s="10">
        <v>1.1559999999999999</v>
      </c>
      <c r="E96" s="10">
        <v>0.84379999999999999</v>
      </c>
      <c r="F96" s="10">
        <v>0.31240000000000001</v>
      </c>
      <c r="G96" s="10">
        <v>0.16750000000000001</v>
      </c>
      <c r="H96" s="10">
        <v>1.865</v>
      </c>
      <c r="I96" s="10">
        <v>8</v>
      </c>
      <c r="J96" s="10">
        <v>5.0813999999999998E-2</v>
      </c>
    </row>
    <row r="97" spans="1:10" x14ac:dyDescent="0.3">
      <c r="A97" s="12" t="s">
        <v>97</v>
      </c>
      <c r="B97" s="10" t="s">
        <v>139</v>
      </c>
      <c r="C97" s="10">
        <v>9.9751000000000006E-2</v>
      </c>
      <c r="D97" s="10">
        <v>1.0920000000000001</v>
      </c>
      <c r="E97" s="10">
        <v>0.90749999999999997</v>
      </c>
      <c r="F97" s="10">
        <v>0.185</v>
      </c>
      <c r="G97" s="10">
        <v>9.9379999999999996E-2</v>
      </c>
      <c r="H97" s="10">
        <v>1.861</v>
      </c>
      <c r="I97" s="10">
        <v>8</v>
      </c>
      <c r="J97" s="10">
        <v>5.0813999999999998E-2</v>
      </c>
    </row>
    <row r="98" spans="1:10" x14ac:dyDescent="0.3">
      <c r="A98" s="12" t="s">
        <v>98</v>
      </c>
      <c r="B98" s="10" t="s">
        <v>139</v>
      </c>
      <c r="C98" s="10">
        <v>0.118717</v>
      </c>
      <c r="D98" s="10">
        <v>1.0660000000000001</v>
      </c>
      <c r="E98" s="10">
        <v>0.9335</v>
      </c>
      <c r="F98" s="10">
        <v>0.13300000000000001</v>
      </c>
      <c r="G98" s="10">
        <v>7.6100000000000001E-2</v>
      </c>
      <c r="H98" s="10">
        <v>1.7470000000000001</v>
      </c>
      <c r="I98" s="10">
        <v>8</v>
      </c>
      <c r="J98" s="10">
        <v>5.8730999999999998E-2</v>
      </c>
    </row>
    <row r="99" spans="1:10" x14ac:dyDescent="0.3">
      <c r="A99" s="12" t="s">
        <v>99</v>
      </c>
      <c r="B99" s="10" t="s">
        <v>139</v>
      </c>
      <c r="C99" s="10">
        <v>0.11851299999999999</v>
      </c>
      <c r="D99" s="10">
        <v>0.8992</v>
      </c>
      <c r="E99" s="10">
        <v>1.101</v>
      </c>
      <c r="F99" s="10">
        <v>-0.20150000000000001</v>
      </c>
      <c r="G99" s="10">
        <v>0.1153</v>
      </c>
      <c r="H99" s="10">
        <v>1.748</v>
      </c>
      <c r="I99" s="10">
        <v>8</v>
      </c>
      <c r="J99" s="10">
        <v>5.8730999999999998E-2</v>
      </c>
    </row>
    <row r="100" spans="1:10" x14ac:dyDescent="0.3">
      <c r="A100" s="12" t="s">
        <v>100</v>
      </c>
      <c r="B100" s="10" t="s">
        <v>139</v>
      </c>
      <c r="C100" s="10">
        <v>0.139044</v>
      </c>
      <c r="D100" s="10">
        <v>0.89890000000000003</v>
      </c>
      <c r="E100" s="10">
        <v>1.101</v>
      </c>
      <c r="F100" s="10">
        <v>-0.20230000000000001</v>
      </c>
      <c r="G100" s="10">
        <v>0.1231</v>
      </c>
      <c r="H100" s="10">
        <v>1.643</v>
      </c>
      <c r="I100" s="10">
        <v>8</v>
      </c>
      <c r="J100" s="10">
        <v>6.8131999999999998E-2</v>
      </c>
    </row>
    <row r="101" spans="1:10" x14ac:dyDescent="0.3">
      <c r="A101" s="12" t="s">
        <v>101</v>
      </c>
      <c r="B101" s="10" t="s">
        <v>137</v>
      </c>
      <c r="C101" s="10">
        <v>3.0299999999999999E-4</v>
      </c>
      <c r="D101" s="10">
        <v>0.16159999999999999</v>
      </c>
      <c r="E101" s="10">
        <v>1.8380000000000001</v>
      </c>
      <c r="F101" s="10">
        <v>-1.677</v>
      </c>
      <c r="G101" s="10">
        <v>0.27679999999999999</v>
      </c>
      <c r="H101" s="10">
        <v>6.0590000000000002</v>
      </c>
      <c r="I101" s="10">
        <v>8</v>
      </c>
      <c r="J101" s="10">
        <v>4.4700000000000002E-4</v>
      </c>
    </row>
    <row r="102" spans="1:10" x14ac:dyDescent="0.3">
      <c r="A102" s="12" t="s">
        <v>102</v>
      </c>
      <c r="B102" s="10" t="s">
        <v>139</v>
      </c>
      <c r="C102" s="10">
        <v>0.19858200000000001</v>
      </c>
      <c r="D102" s="10">
        <v>1.07</v>
      </c>
      <c r="E102" s="10">
        <v>0.92979999999999996</v>
      </c>
      <c r="F102" s="10">
        <v>0.14050000000000001</v>
      </c>
      <c r="G102" s="10">
        <v>0.1002</v>
      </c>
      <c r="H102" s="10">
        <v>1.4019999999999999</v>
      </c>
      <c r="I102" s="10">
        <v>8</v>
      </c>
      <c r="J102" s="10">
        <v>9.6387E-2</v>
      </c>
    </row>
    <row r="103" spans="1:10" x14ac:dyDescent="0.3">
      <c r="A103" s="12" t="s">
        <v>103</v>
      </c>
      <c r="B103" s="10" t="s">
        <v>139</v>
      </c>
      <c r="C103" s="10">
        <v>0.24404500000000001</v>
      </c>
      <c r="D103" s="10">
        <v>0.90380000000000005</v>
      </c>
      <c r="E103" s="10">
        <v>1.0960000000000001</v>
      </c>
      <c r="F103" s="10">
        <v>-0.19239999999999999</v>
      </c>
      <c r="G103" s="10">
        <v>0.153</v>
      </c>
      <c r="H103" s="10">
        <v>1.2569999999999999</v>
      </c>
      <c r="I103" s="10">
        <v>8</v>
      </c>
      <c r="J103" s="10">
        <v>0.11734700000000001</v>
      </c>
    </row>
    <row r="104" spans="1:10" x14ac:dyDescent="0.3">
      <c r="A104" s="12" t="s">
        <v>104</v>
      </c>
      <c r="B104" s="10" t="s">
        <v>139</v>
      </c>
      <c r="C104" s="10">
        <v>0.30731599999999998</v>
      </c>
      <c r="D104" s="10">
        <v>1.7330000000000001</v>
      </c>
      <c r="E104" s="10">
        <v>0.26700000000000002</v>
      </c>
      <c r="F104" s="10">
        <v>1.466</v>
      </c>
      <c r="G104" s="10">
        <v>1.345</v>
      </c>
      <c r="H104" s="10">
        <v>1.0900000000000001</v>
      </c>
      <c r="I104" s="10">
        <v>8</v>
      </c>
      <c r="J104" s="10">
        <v>0.146402</v>
      </c>
    </row>
    <row r="105" spans="1:10" x14ac:dyDescent="0.3">
      <c r="A105" s="12" t="s">
        <v>105</v>
      </c>
      <c r="B105" s="10" t="s">
        <v>139</v>
      </c>
      <c r="C105" s="10">
        <v>0.31049100000000002</v>
      </c>
      <c r="D105" s="10">
        <v>0.8155</v>
      </c>
      <c r="E105" s="10">
        <v>1.1850000000000001</v>
      </c>
      <c r="F105" s="10">
        <v>-0.36909999999999998</v>
      </c>
      <c r="G105" s="10">
        <v>0.34089999999999998</v>
      </c>
      <c r="H105" s="10">
        <v>1.083</v>
      </c>
      <c r="I105" s="10">
        <v>8</v>
      </c>
      <c r="J105" s="10">
        <v>0.14655699999999999</v>
      </c>
    </row>
    <row r="106" spans="1:10" x14ac:dyDescent="0.3">
      <c r="A106" s="12" t="s">
        <v>106</v>
      </c>
      <c r="B106" s="10" t="s">
        <v>139</v>
      </c>
      <c r="C106" s="10">
        <v>0.34165899999999999</v>
      </c>
      <c r="D106" s="10">
        <v>1.042</v>
      </c>
      <c r="E106" s="10">
        <v>0.95820000000000005</v>
      </c>
      <c r="F106" s="10">
        <v>8.3629999999999996E-2</v>
      </c>
      <c r="G106" s="10">
        <v>8.2729999999999998E-2</v>
      </c>
      <c r="H106" s="10">
        <v>1.0109999999999999</v>
      </c>
      <c r="I106" s="10">
        <v>8</v>
      </c>
      <c r="J106" s="10">
        <v>0.159803</v>
      </c>
    </row>
    <row r="107" spans="1:10" x14ac:dyDescent="0.3">
      <c r="A107" s="12" t="s">
        <v>107</v>
      </c>
      <c r="B107" s="10" t="s">
        <v>139</v>
      </c>
      <c r="C107" s="10">
        <v>0.34528700000000001</v>
      </c>
      <c r="D107" s="10">
        <v>1.089</v>
      </c>
      <c r="E107" s="10">
        <v>0.91049999999999998</v>
      </c>
      <c r="F107" s="10">
        <v>0.1789</v>
      </c>
      <c r="G107" s="10">
        <v>0.1784</v>
      </c>
      <c r="H107" s="10">
        <v>1.0029999999999999</v>
      </c>
      <c r="I107" s="10">
        <v>8</v>
      </c>
      <c r="J107" s="10">
        <v>0.15980800000000001</v>
      </c>
    </row>
    <row r="108" spans="1:10" x14ac:dyDescent="0.3">
      <c r="A108" s="12" t="s">
        <v>108</v>
      </c>
      <c r="B108" s="10" t="s">
        <v>139</v>
      </c>
      <c r="C108" s="10">
        <v>0.347881</v>
      </c>
      <c r="D108" s="10">
        <v>1.9930000000000001</v>
      </c>
      <c r="E108" s="10">
        <v>7.326E-3</v>
      </c>
      <c r="F108" s="10">
        <v>1.9850000000000001</v>
      </c>
      <c r="G108" s="10">
        <v>1.9910000000000001</v>
      </c>
      <c r="H108" s="10">
        <v>0.99719999999999998</v>
      </c>
      <c r="I108" s="10">
        <v>8</v>
      </c>
      <c r="J108" s="10">
        <v>0.15980800000000001</v>
      </c>
    </row>
    <row r="109" spans="1:10" x14ac:dyDescent="0.3">
      <c r="A109" s="12" t="s">
        <v>109</v>
      </c>
      <c r="B109" s="10" t="s">
        <v>139</v>
      </c>
      <c r="C109" s="10">
        <v>0.39491100000000001</v>
      </c>
      <c r="D109" s="10">
        <v>0.32819999999999999</v>
      </c>
      <c r="E109" s="10">
        <v>1.6719999999999999</v>
      </c>
      <c r="F109" s="10">
        <v>-1.3440000000000001</v>
      </c>
      <c r="G109" s="10">
        <v>1.494</v>
      </c>
      <c r="H109" s="10">
        <v>0.89900000000000002</v>
      </c>
      <c r="I109" s="10">
        <v>8</v>
      </c>
      <c r="J109" s="10">
        <v>0.17980699999999999</v>
      </c>
    </row>
    <row r="110" spans="1:10" x14ac:dyDescent="0.3">
      <c r="A110" s="12" t="s">
        <v>110</v>
      </c>
      <c r="B110" s="10" t="s">
        <v>139</v>
      </c>
      <c r="C110" s="10">
        <v>0.406997</v>
      </c>
      <c r="D110" s="10">
        <v>0.9143</v>
      </c>
      <c r="E110" s="10">
        <v>1.0860000000000001</v>
      </c>
      <c r="F110" s="10">
        <v>-0.17130000000000001</v>
      </c>
      <c r="G110" s="10">
        <v>0.1958</v>
      </c>
      <c r="H110" s="10">
        <v>0.87519999999999998</v>
      </c>
      <c r="I110" s="10">
        <v>8</v>
      </c>
      <c r="J110" s="10">
        <v>0.18368399999999999</v>
      </c>
    </row>
    <row r="111" spans="1:10" x14ac:dyDescent="0.3">
      <c r="A111" s="12" t="s">
        <v>111</v>
      </c>
      <c r="B111" s="10" t="s">
        <v>139</v>
      </c>
      <c r="C111" s="10">
        <v>0.42009000000000002</v>
      </c>
      <c r="D111" s="10">
        <v>1.042</v>
      </c>
      <c r="E111" s="10">
        <v>0.96640000000000004</v>
      </c>
      <c r="F111" s="10">
        <v>7.5550000000000006E-2</v>
      </c>
      <c r="G111" s="10">
        <v>8.8209999999999997E-2</v>
      </c>
      <c r="H111" s="10">
        <v>0.85650000000000004</v>
      </c>
      <c r="I111" s="10">
        <v>7</v>
      </c>
      <c r="J111" s="10">
        <v>0.187945</v>
      </c>
    </row>
    <row r="112" spans="1:10" x14ac:dyDescent="0.3">
      <c r="A112" s="12" t="s">
        <v>112</v>
      </c>
      <c r="B112" s="10" t="s">
        <v>139</v>
      </c>
      <c r="C112" s="10">
        <v>0.43589299999999997</v>
      </c>
      <c r="D112" s="10">
        <v>0.95440000000000003</v>
      </c>
      <c r="E112" s="10">
        <v>1.046</v>
      </c>
      <c r="F112" s="10">
        <v>-9.1160000000000005E-2</v>
      </c>
      <c r="G112" s="10">
        <v>0.1111</v>
      </c>
      <c r="H112" s="10">
        <v>0.82010000000000005</v>
      </c>
      <c r="I112" s="10">
        <v>8</v>
      </c>
      <c r="J112" s="10">
        <v>0.19168099999999999</v>
      </c>
    </row>
    <row r="113" spans="1:10" x14ac:dyDescent="0.3">
      <c r="A113" s="12" t="s">
        <v>113</v>
      </c>
      <c r="B113" s="10" t="s">
        <v>139</v>
      </c>
      <c r="C113" s="10">
        <v>0.43990000000000001</v>
      </c>
      <c r="D113" s="10">
        <v>0.97770000000000001</v>
      </c>
      <c r="E113" s="10">
        <v>1.022</v>
      </c>
      <c r="F113" s="10">
        <v>-4.4519999999999997E-2</v>
      </c>
      <c r="G113" s="10">
        <v>5.4780000000000002E-2</v>
      </c>
      <c r="H113" s="10">
        <v>0.81269999999999998</v>
      </c>
      <c r="I113" s="10">
        <v>8</v>
      </c>
      <c r="J113" s="10">
        <v>0.191804</v>
      </c>
    </row>
    <row r="114" spans="1:10" x14ac:dyDescent="0.3">
      <c r="A114" s="12" t="s">
        <v>114</v>
      </c>
      <c r="B114" s="10" t="s">
        <v>139</v>
      </c>
      <c r="C114" s="10">
        <v>0.46655799999999997</v>
      </c>
      <c r="D114" s="10">
        <v>0.96009999999999995</v>
      </c>
      <c r="E114" s="10">
        <v>1.04</v>
      </c>
      <c r="F114" s="10">
        <v>-7.9869999999999997E-2</v>
      </c>
      <c r="G114" s="10">
        <v>0.1045</v>
      </c>
      <c r="H114" s="10">
        <v>0.76439999999999997</v>
      </c>
      <c r="I114" s="10">
        <v>8</v>
      </c>
      <c r="J114" s="10">
        <v>0.20003699999999999</v>
      </c>
    </row>
    <row r="115" spans="1:10" x14ac:dyDescent="0.3">
      <c r="A115" s="12" t="s">
        <v>115</v>
      </c>
      <c r="B115" s="10" t="s">
        <v>139</v>
      </c>
      <c r="C115" s="10">
        <v>0.51649400000000001</v>
      </c>
      <c r="D115" s="10">
        <v>0.88380000000000003</v>
      </c>
      <c r="E115" s="10">
        <v>1.1160000000000001</v>
      </c>
      <c r="F115" s="10">
        <v>-0.23250000000000001</v>
      </c>
      <c r="G115" s="10">
        <v>0.34250000000000003</v>
      </c>
      <c r="H115" s="10">
        <v>0.67869999999999997</v>
      </c>
      <c r="I115" s="10">
        <v>8</v>
      </c>
      <c r="J115" s="10">
        <v>0.21961700000000001</v>
      </c>
    </row>
    <row r="116" spans="1:10" x14ac:dyDescent="0.3">
      <c r="A116" s="12" t="s">
        <v>116</v>
      </c>
      <c r="B116" s="10" t="s">
        <v>139</v>
      </c>
      <c r="C116" s="10">
        <v>0.53373400000000004</v>
      </c>
      <c r="D116" s="10">
        <v>0.96430000000000005</v>
      </c>
      <c r="E116" s="10">
        <v>1.036</v>
      </c>
      <c r="F116" s="10">
        <v>-7.1309999999999998E-2</v>
      </c>
      <c r="G116" s="10">
        <v>0.10970000000000001</v>
      </c>
      <c r="H116" s="10">
        <v>0.65029999999999999</v>
      </c>
      <c r="I116" s="10">
        <v>8</v>
      </c>
      <c r="J116" s="10">
        <v>0.22508700000000001</v>
      </c>
    </row>
    <row r="117" spans="1:10" x14ac:dyDescent="0.3">
      <c r="A117" s="12" t="s">
        <v>117</v>
      </c>
      <c r="B117" s="10" t="s">
        <v>139</v>
      </c>
      <c r="C117" s="10">
        <v>0.54513999999999996</v>
      </c>
      <c r="D117" s="10">
        <v>1.0449999999999999</v>
      </c>
      <c r="E117" s="10">
        <v>0.96409999999999996</v>
      </c>
      <c r="F117" s="10">
        <v>8.0689999999999998E-2</v>
      </c>
      <c r="G117" s="10">
        <v>0.12690000000000001</v>
      </c>
      <c r="H117" s="10">
        <v>0.63580000000000003</v>
      </c>
      <c r="I117" s="10">
        <v>7</v>
      </c>
      <c r="J117" s="10">
        <v>0.226189</v>
      </c>
    </row>
    <row r="118" spans="1:10" x14ac:dyDescent="0.3">
      <c r="A118" s="12" t="s">
        <v>118</v>
      </c>
      <c r="B118" s="10" t="s">
        <v>139</v>
      </c>
      <c r="C118" s="10">
        <v>0.54115400000000002</v>
      </c>
      <c r="D118" s="10">
        <v>0.9708</v>
      </c>
      <c r="E118" s="10">
        <v>1.0289999999999999</v>
      </c>
      <c r="F118" s="10">
        <v>-5.8380000000000001E-2</v>
      </c>
      <c r="G118" s="10">
        <v>9.1469999999999996E-2</v>
      </c>
      <c r="H118" s="10">
        <v>0.63819999999999999</v>
      </c>
      <c r="I118" s="10">
        <v>8</v>
      </c>
      <c r="J118" s="10">
        <v>0.226189</v>
      </c>
    </row>
    <row r="119" spans="1:10" x14ac:dyDescent="0.3">
      <c r="A119" s="12" t="s">
        <v>119</v>
      </c>
      <c r="B119" s="10" t="s">
        <v>139</v>
      </c>
      <c r="C119" s="10">
        <v>0.55293700000000001</v>
      </c>
      <c r="D119" s="10">
        <v>1.1220000000000001</v>
      </c>
      <c r="E119" s="10">
        <v>0.87829999999999997</v>
      </c>
      <c r="F119" s="10">
        <v>0.24329999999999999</v>
      </c>
      <c r="G119" s="10">
        <v>0.39290000000000003</v>
      </c>
      <c r="H119" s="10">
        <v>0.61929999999999996</v>
      </c>
      <c r="I119" s="10">
        <v>8</v>
      </c>
      <c r="J119" s="10">
        <v>0.22758900000000001</v>
      </c>
    </row>
    <row r="120" spans="1:10" x14ac:dyDescent="0.3">
      <c r="A120" s="12" t="s">
        <v>120</v>
      </c>
      <c r="B120" s="10" t="s">
        <v>139</v>
      </c>
      <c r="C120" s="10">
        <v>0.59902</v>
      </c>
      <c r="D120" s="10">
        <v>0.65349999999999997</v>
      </c>
      <c r="E120" s="10">
        <v>1.3460000000000001</v>
      </c>
      <c r="F120" s="10">
        <v>-0.69299999999999995</v>
      </c>
      <c r="G120" s="10">
        <v>1.266</v>
      </c>
      <c r="H120" s="10">
        <v>0.5474</v>
      </c>
      <c r="I120" s="10">
        <v>8</v>
      </c>
      <c r="J120" s="10">
        <v>0.24460000000000001</v>
      </c>
    </row>
    <row r="121" spans="1:10" x14ac:dyDescent="0.3">
      <c r="A121" s="12" t="s">
        <v>121</v>
      </c>
      <c r="B121" s="10" t="s">
        <v>139</v>
      </c>
      <c r="C121" s="10">
        <v>0.70318899999999995</v>
      </c>
      <c r="D121" s="10">
        <v>1.022</v>
      </c>
      <c r="E121" s="10">
        <v>0.97819999999999996</v>
      </c>
      <c r="F121" s="10">
        <v>4.3679999999999997E-2</v>
      </c>
      <c r="G121" s="10">
        <v>0.1106</v>
      </c>
      <c r="H121" s="10">
        <v>0.39500000000000002</v>
      </c>
      <c r="I121" s="10">
        <v>8</v>
      </c>
      <c r="J121" s="10">
        <v>0.28487499999999999</v>
      </c>
    </row>
    <row r="122" spans="1:10" x14ac:dyDescent="0.3">
      <c r="A122" s="12" t="s">
        <v>122</v>
      </c>
      <c r="B122" s="10" t="s">
        <v>139</v>
      </c>
      <c r="C122" s="10">
        <v>0.77137</v>
      </c>
      <c r="D122" s="10">
        <v>0.90859999999999996</v>
      </c>
      <c r="E122" s="10">
        <v>1.091</v>
      </c>
      <c r="F122" s="10">
        <v>-0.18279999999999999</v>
      </c>
      <c r="G122" s="10">
        <v>0.60119999999999996</v>
      </c>
      <c r="H122" s="10">
        <v>0.30399999999999999</v>
      </c>
      <c r="I122" s="10">
        <v>6</v>
      </c>
      <c r="J122" s="10">
        <v>0.31005500000000003</v>
      </c>
    </row>
    <row r="123" spans="1:10" x14ac:dyDescent="0.3">
      <c r="A123" s="12" t="s">
        <v>123</v>
      </c>
      <c r="B123" s="10" t="s">
        <v>139</v>
      </c>
      <c r="C123" s="10">
        <v>0.78022800000000003</v>
      </c>
      <c r="D123" s="10">
        <v>0.96519999999999995</v>
      </c>
      <c r="E123" s="10">
        <v>1.0349999999999999</v>
      </c>
      <c r="F123" s="10">
        <v>-6.9650000000000004E-2</v>
      </c>
      <c r="G123" s="10">
        <v>0.24129999999999999</v>
      </c>
      <c r="H123" s="10">
        <v>0.28860000000000002</v>
      </c>
      <c r="I123" s="10">
        <v>8</v>
      </c>
      <c r="J123" s="10">
        <v>0.31118400000000002</v>
      </c>
    </row>
    <row r="124" spans="1:10" x14ac:dyDescent="0.3">
      <c r="A124" s="12" t="s">
        <v>124</v>
      </c>
      <c r="B124" s="10" t="s">
        <v>139</v>
      </c>
      <c r="C124" s="10">
        <v>0.81479400000000002</v>
      </c>
      <c r="D124" s="10">
        <v>1.056</v>
      </c>
      <c r="E124" s="10">
        <v>0.94379999999999997</v>
      </c>
      <c r="F124" s="10">
        <v>0.1125</v>
      </c>
      <c r="G124" s="10">
        <v>0.46450000000000002</v>
      </c>
      <c r="H124" s="10">
        <v>0.24210000000000001</v>
      </c>
      <c r="I124" s="10">
        <v>8</v>
      </c>
      <c r="J124" s="10">
        <v>0.32246999999999998</v>
      </c>
    </row>
    <row r="125" spans="1:10" x14ac:dyDescent="0.3">
      <c r="A125" s="12" t="s">
        <v>125</v>
      </c>
      <c r="B125" s="10" t="s">
        <v>139</v>
      </c>
      <c r="C125" s="10">
        <v>0.88903600000000005</v>
      </c>
      <c r="D125" s="10">
        <v>0.98750000000000004</v>
      </c>
      <c r="E125" s="10">
        <v>1.0129999999999999</v>
      </c>
      <c r="F125" s="10">
        <v>-2.5069999999999999E-2</v>
      </c>
      <c r="G125" s="10">
        <v>0.1741</v>
      </c>
      <c r="H125" s="10">
        <v>0.14399999999999999</v>
      </c>
      <c r="I125" s="10">
        <v>8</v>
      </c>
      <c r="J125" s="10">
        <v>0.34916700000000001</v>
      </c>
    </row>
    <row r="126" spans="1:10" x14ac:dyDescent="0.3">
      <c r="A126" s="12" t="s">
        <v>126</v>
      </c>
      <c r="B126" s="10" t="s">
        <v>139</v>
      </c>
      <c r="C126" s="10">
        <v>0.93458399999999997</v>
      </c>
      <c r="D126" s="10">
        <v>1.008</v>
      </c>
      <c r="E126" s="10">
        <v>0.99239999999999995</v>
      </c>
      <c r="F126" s="10">
        <v>1.5180000000000001E-2</v>
      </c>
      <c r="G126" s="10">
        <v>0.1792</v>
      </c>
      <c r="H126" s="10">
        <v>8.4699999999999998E-2</v>
      </c>
      <c r="I126" s="10">
        <v>8</v>
      </c>
      <c r="J126" s="10">
        <v>0.361537</v>
      </c>
    </row>
    <row r="127" spans="1:10" x14ac:dyDescent="0.3">
      <c r="A127" s="12" t="s">
        <v>127</v>
      </c>
      <c r="B127" s="10" t="s">
        <v>139</v>
      </c>
      <c r="C127" s="10">
        <v>0.95664400000000005</v>
      </c>
      <c r="D127" s="10">
        <v>0.99790000000000001</v>
      </c>
      <c r="E127" s="10">
        <v>1.002</v>
      </c>
      <c r="F127" s="10">
        <v>-4.2230000000000002E-3</v>
      </c>
      <c r="G127" s="10">
        <v>7.5289999999999996E-2</v>
      </c>
      <c r="H127" s="10">
        <v>5.6090000000000001E-2</v>
      </c>
      <c r="I127" s="10">
        <v>8</v>
      </c>
      <c r="J127" s="10">
        <v>0.367308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A7408-F710-4C2C-8E25-E8BA59FEBA44}">
  <dimension ref="A1:Q19"/>
  <sheetViews>
    <sheetView tabSelected="1" workbookViewId="0">
      <selection activeCell="J28" sqref="J28"/>
    </sheetView>
  </sheetViews>
  <sheetFormatPr defaultRowHeight="14.4" x14ac:dyDescent="0.3"/>
  <cols>
    <col min="1" max="16384" width="8.88671875" style="5"/>
  </cols>
  <sheetData>
    <row r="1" spans="1:17" x14ac:dyDescent="0.3">
      <c r="A1" s="4"/>
      <c r="B1" s="4"/>
      <c r="C1" s="14" t="s">
        <v>0</v>
      </c>
      <c r="D1" s="14"/>
      <c r="E1" s="14"/>
      <c r="F1" s="14"/>
      <c r="G1" s="14"/>
      <c r="H1" s="14" t="s">
        <v>1</v>
      </c>
      <c r="I1" s="14"/>
      <c r="J1" s="14"/>
      <c r="K1" s="14"/>
      <c r="L1" s="14"/>
      <c r="M1" s="14"/>
      <c r="N1" s="14"/>
      <c r="O1" s="14"/>
      <c r="P1" s="14"/>
      <c r="Q1" s="14"/>
    </row>
    <row r="2" spans="1:17" x14ac:dyDescent="0.3">
      <c r="A2" s="6" t="s">
        <v>176</v>
      </c>
      <c r="B2" s="7"/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2.67949284</v>
      </c>
      <c r="I2" s="7">
        <v>1.85329385</v>
      </c>
      <c r="J2" s="7">
        <v>0.71614277999999998</v>
      </c>
      <c r="K2" s="7">
        <v>2.3242778400000002</v>
      </c>
      <c r="L2" s="7">
        <v>2.4267926900000001</v>
      </c>
      <c r="M2" s="7"/>
      <c r="N2" s="7"/>
      <c r="O2" s="7"/>
      <c r="P2" s="7"/>
      <c r="Q2" s="7"/>
    </row>
    <row r="3" spans="1:17" x14ac:dyDescent="0.3">
      <c r="A3" s="6" t="s">
        <v>177</v>
      </c>
      <c r="B3" s="7"/>
      <c r="C3" s="7">
        <v>0.69328022</v>
      </c>
      <c r="D3" s="7">
        <v>0</v>
      </c>
      <c r="E3" s="7">
        <v>0</v>
      </c>
      <c r="F3" s="7">
        <v>0.16723608000000001</v>
      </c>
      <c r="G3" s="7">
        <v>0</v>
      </c>
      <c r="H3" s="7">
        <v>1.4945874100000001</v>
      </c>
      <c r="I3" s="7">
        <v>1.06974244</v>
      </c>
      <c r="J3" s="7">
        <v>0.35765886000000002</v>
      </c>
      <c r="K3" s="7">
        <v>3.4855558800000002</v>
      </c>
      <c r="L3" s="7">
        <v>2.7319391</v>
      </c>
      <c r="M3" s="7"/>
      <c r="N3" s="7"/>
      <c r="O3" s="7"/>
      <c r="P3" s="7"/>
      <c r="Q3" s="7"/>
    </row>
    <row r="4" spans="1:17" x14ac:dyDescent="0.3">
      <c r="A4" s="6" t="s">
        <v>80</v>
      </c>
      <c r="B4" s="7"/>
      <c r="C4" s="7">
        <v>0.88287073999999999</v>
      </c>
      <c r="D4" s="7">
        <v>0.93784727999999995</v>
      </c>
      <c r="E4" s="7">
        <v>0.36296264</v>
      </c>
      <c r="F4" s="7">
        <v>0.27644703999999998</v>
      </c>
      <c r="G4" s="7">
        <v>0.68333358</v>
      </c>
      <c r="H4" s="7">
        <v>1.6692182</v>
      </c>
      <c r="I4" s="7">
        <v>1.07669609</v>
      </c>
      <c r="J4" s="7">
        <v>1.5170746100000001</v>
      </c>
      <c r="K4" s="7">
        <v>1.0473896300000001</v>
      </c>
      <c r="L4" s="7">
        <v>1.5461602000000001</v>
      </c>
      <c r="M4" s="7"/>
      <c r="N4" s="7"/>
      <c r="O4" s="7"/>
      <c r="P4" s="7"/>
      <c r="Q4" s="7"/>
    </row>
    <row r="5" spans="1:17" x14ac:dyDescent="0.3">
      <c r="A5" s="6" t="s">
        <v>178</v>
      </c>
      <c r="B5" s="7"/>
      <c r="C5" s="7">
        <v>1.10872159</v>
      </c>
      <c r="D5" s="7">
        <v>0.83858843000000005</v>
      </c>
      <c r="E5" s="7">
        <v>0.37378287999999998</v>
      </c>
      <c r="F5" s="7">
        <v>0.49741033000000001</v>
      </c>
      <c r="G5" s="7">
        <v>0.47772724</v>
      </c>
      <c r="H5" s="7">
        <v>1.1647928700000001</v>
      </c>
      <c r="I5" s="7">
        <v>1.12513011</v>
      </c>
      <c r="J5" s="7">
        <v>1.3391300399999999</v>
      </c>
      <c r="K5" s="7">
        <v>1.4224454200000001</v>
      </c>
      <c r="L5" s="7">
        <v>1.6522710899999999</v>
      </c>
      <c r="M5" s="7"/>
      <c r="N5" s="7"/>
      <c r="O5" s="7"/>
      <c r="P5" s="7"/>
      <c r="Q5" s="7"/>
    </row>
    <row r="6" spans="1:17" x14ac:dyDescent="0.3">
      <c r="A6" s="6" t="s">
        <v>179</v>
      </c>
      <c r="B6" s="7"/>
      <c r="C6" s="7">
        <v>0.71125603000000004</v>
      </c>
      <c r="D6" s="7">
        <v>0.75581160999999997</v>
      </c>
      <c r="E6" s="7">
        <v>0.57882447000000004</v>
      </c>
      <c r="F6" s="7">
        <v>0.92707501000000003</v>
      </c>
      <c r="G6" s="7">
        <v>0.40201177999999999</v>
      </c>
      <c r="H6" s="7">
        <v>1.1614901799999999</v>
      </c>
      <c r="I6" s="7">
        <v>0.91604282000000004</v>
      </c>
      <c r="J6" s="7">
        <v>1.0619790899999999</v>
      </c>
      <c r="K6" s="7">
        <v>1.43449662</v>
      </c>
      <c r="L6" s="7">
        <v>2.0510123999999998</v>
      </c>
      <c r="M6" s="7"/>
      <c r="N6" s="7"/>
      <c r="O6" s="7"/>
      <c r="P6" s="7"/>
      <c r="Q6" s="7"/>
    </row>
    <row r="7" spans="1:17" x14ac:dyDescent="0.3">
      <c r="A7" s="6" t="s">
        <v>180</v>
      </c>
      <c r="B7" s="7"/>
      <c r="C7" s="7">
        <v>0.96029938000000004</v>
      </c>
      <c r="D7" s="7">
        <v>0.99897371999999995</v>
      </c>
      <c r="E7" s="7">
        <v>0</v>
      </c>
      <c r="F7" s="7">
        <v>1.4558853</v>
      </c>
      <c r="G7" s="7">
        <v>0</v>
      </c>
      <c r="H7" s="7">
        <v>1.3807886300000001</v>
      </c>
      <c r="I7" s="7">
        <v>1.3145851799999999</v>
      </c>
      <c r="J7" s="7">
        <v>0</v>
      </c>
      <c r="K7" s="7">
        <v>3.8894677899999999</v>
      </c>
      <c r="L7" s="7">
        <v>0</v>
      </c>
      <c r="M7" s="7"/>
      <c r="N7" s="7"/>
      <c r="O7" s="7"/>
      <c r="P7" s="7"/>
      <c r="Q7" s="7"/>
    </row>
    <row r="8" spans="1:17" x14ac:dyDescent="0.3">
      <c r="A8" s="6" t="s">
        <v>181</v>
      </c>
      <c r="B8" s="7"/>
      <c r="C8" s="7">
        <v>0.96427430999999997</v>
      </c>
      <c r="D8" s="7">
        <v>0.74813956000000004</v>
      </c>
      <c r="E8" s="7">
        <v>0.69170096999999997</v>
      </c>
      <c r="F8" s="7">
        <v>0.92760061999999999</v>
      </c>
      <c r="G8" s="7">
        <v>0.99932697999999998</v>
      </c>
      <c r="H8" s="7">
        <v>1.2572713900000001</v>
      </c>
      <c r="I8" s="7">
        <v>1.09463512</v>
      </c>
      <c r="J8" s="7">
        <v>1.1922593100000001</v>
      </c>
      <c r="K8" s="7">
        <v>0.91272843000000003</v>
      </c>
      <c r="L8" s="7">
        <v>1.21206331</v>
      </c>
      <c r="M8" s="7"/>
      <c r="N8" s="7"/>
      <c r="O8" s="7"/>
      <c r="P8" s="7"/>
      <c r="Q8" s="7"/>
    </row>
    <row r="9" spans="1:17" x14ac:dyDescent="0.3">
      <c r="A9" s="6" t="s">
        <v>182</v>
      </c>
      <c r="B9" s="7"/>
      <c r="C9" s="7">
        <v>1.0167946000000001</v>
      </c>
      <c r="D9" s="7">
        <v>1.01465706</v>
      </c>
      <c r="E9" s="7">
        <v>1.01823964</v>
      </c>
      <c r="F9" s="7">
        <v>0.97423519000000003</v>
      </c>
      <c r="G9" s="7">
        <v>0.98179850000000002</v>
      </c>
      <c r="H9" s="7">
        <v>1.0049877599999999</v>
      </c>
      <c r="I9" s="7">
        <v>1.0052592499999999</v>
      </c>
      <c r="J9" s="7">
        <v>1.0183763800000001</v>
      </c>
      <c r="K9" s="7">
        <v>0.99044657999999997</v>
      </c>
      <c r="L9" s="7">
        <v>0.97520503999999997</v>
      </c>
      <c r="M9" s="7"/>
      <c r="N9" s="7"/>
      <c r="O9" s="7"/>
      <c r="P9" s="7"/>
      <c r="Q9" s="7"/>
    </row>
    <row r="10" spans="1:17" x14ac:dyDescent="0.3">
      <c r="A10" s="6" t="s">
        <v>183</v>
      </c>
      <c r="B10" s="7"/>
      <c r="C10" s="7">
        <v>0.95173421000000002</v>
      </c>
      <c r="D10" s="7">
        <v>1.16820587</v>
      </c>
      <c r="E10" s="7">
        <v>0.97698428000000004</v>
      </c>
      <c r="F10" s="7">
        <v>0.96207545999999999</v>
      </c>
      <c r="G10" s="7">
        <v>1.06291395</v>
      </c>
      <c r="H10" s="7">
        <v>1.0588843800000001</v>
      </c>
      <c r="I10" s="7">
        <v>0.88524349999999996</v>
      </c>
      <c r="J10" s="7">
        <v>0.96086934000000002</v>
      </c>
      <c r="K10" s="7">
        <v>1.01213574</v>
      </c>
      <c r="L10" s="7">
        <v>0.96095326999999997</v>
      </c>
      <c r="M10" s="7"/>
      <c r="N10" s="7"/>
      <c r="O10" s="7"/>
      <c r="P10" s="7"/>
      <c r="Q10" s="7"/>
    </row>
    <row r="11" spans="1:17" x14ac:dyDescent="0.3">
      <c r="A11" s="6" t="s">
        <v>184</v>
      </c>
      <c r="B11" s="7"/>
      <c r="C11" s="7">
        <v>1.3914572199999999</v>
      </c>
      <c r="D11" s="7">
        <v>0.89882565000000003</v>
      </c>
      <c r="E11" s="7">
        <v>0.93335199999999996</v>
      </c>
      <c r="F11" s="7">
        <v>1.0880523900000001</v>
      </c>
      <c r="G11" s="7">
        <v>1.0645673600000001</v>
      </c>
      <c r="H11" s="7">
        <v>1.17630473</v>
      </c>
      <c r="I11" s="7">
        <v>1.13851217</v>
      </c>
      <c r="J11" s="7">
        <v>0.81442121999999995</v>
      </c>
      <c r="K11" s="7">
        <v>0.59872745999999999</v>
      </c>
      <c r="L11" s="7">
        <v>0.89577978999999996</v>
      </c>
      <c r="M11" s="7"/>
      <c r="N11" s="7"/>
      <c r="O11" s="7"/>
      <c r="P11" s="7"/>
      <c r="Q11" s="7"/>
    </row>
    <row r="12" spans="1:17" x14ac:dyDescent="0.3">
      <c r="A12" s="6" t="s">
        <v>185</v>
      </c>
      <c r="B12" s="7"/>
      <c r="C12" s="7">
        <v>0.70435088999999995</v>
      </c>
      <c r="D12" s="7">
        <v>1.92955308</v>
      </c>
      <c r="E12" s="7">
        <v>1.05965975</v>
      </c>
      <c r="F12" s="7">
        <v>0.75103686000000003</v>
      </c>
      <c r="G12" s="7">
        <v>1.00179083</v>
      </c>
      <c r="H12" s="7">
        <v>0.97485562000000003</v>
      </c>
      <c r="I12" s="7">
        <v>0.93441960000000002</v>
      </c>
      <c r="J12" s="7">
        <v>1.2745445500000001</v>
      </c>
      <c r="K12" s="7">
        <v>0.74152857000000005</v>
      </c>
      <c r="L12" s="7">
        <v>0.62826026000000001</v>
      </c>
      <c r="M12" s="7"/>
      <c r="N12" s="7"/>
      <c r="O12" s="7"/>
      <c r="P12" s="7"/>
      <c r="Q12" s="7"/>
    </row>
    <row r="13" spans="1:17" x14ac:dyDescent="0.3">
      <c r="A13" s="6" t="s">
        <v>186</v>
      </c>
      <c r="B13" s="7"/>
      <c r="C13" s="7">
        <v>1.3141187700000001</v>
      </c>
      <c r="D13" s="7">
        <v>1.3633466000000001</v>
      </c>
      <c r="E13" s="7">
        <v>1.1670760899999999</v>
      </c>
      <c r="F13" s="7">
        <v>0.99641329000000001</v>
      </c>
      <c r="G13" s="7">
        <v>0.82545179000000002</v>
      </c>
      <c r="H13" s="7">
        <v>0.95341513</v>
      </c>
      <c r="I13" s="7">
        <v>0.88414780000000004</v>
      </c>
      <c r="J13" s="7">
        <v>0.97518959999999999</v>
      </c>
      <c r="K13" s="7">
        <v>0.71618384000000002</v>
      </c>
      <c r="L13" s="7">
        <v>0.80465708000000002</v>
      </c>
      <c r="M13" s="7"/>
      <c r="N13" s="7"/>
      <c r="O13" s="7"/>
      <c r="P13" s="7"/>
      <c r="Q13" s="7"/>
    </row>
    <row r="14" spans="1:17" x14ac:dyDescent="0.3">
      <c r="A14" s="6" t="s">
        <v>187</v>
      </c>
      <c r="B14" s="7"/>
      <c r="C14" s="7">
        <v>1.16479369</v>
      </c>
      <c r="D14" s="7">
        <v>1.2112615499999999</v>
      </c>
      <c r="E14" s="7">
        <v>1.0118649200000001</v>
      </c>
      <c r="F14" s="7">
        <v>1.1795945999999999</v>
      </c>
      <c r="G14" s="7">
        <v>1.2084735499999999</v>
      </c>
      <c r="H14" s="7">
        <v>0.84034452000000004</v>
      </c>
      <c r="I14" s="7">
        <v>0.83083671000000003</v>
      </c>
      <c r="J14" s="7">
        <v>0.79086723000000003</v>
      </c>
      <c r="K14" s="7">
        <v>0.77619590000000005</v>
      </c>
      <c r="L14" s="7">
        <v>0.98576733000000005</v>
      </c>
      <c r="M14" s="7"/>
      <c r="N14" s="7"/>
      <c r="O14" s="7"/>
      <c r="P14" s="7"/>
      <c r="Q14" s="7"/>
    </row>
    <row r="15" spans="1:17" x14ac:dyDescent="0.3">
      <c r="A15" s="6" t="s">
        <v>188</v>
      </c>
      <c r="B15" s="7"/>
      <c r="C15" s="7">
        <v>1.9958864199999999</v>
      </c>
      <c r="D15" s="7">
        <v>1.11523566</v>
      </c>
      <c r="E15" s="7">
        <v>0.53869420000000001</v>
      </c>
      <c r="F15" s="7">
        <v>1.23683203</v>
      </c>
      <c r="G15" s="7">
        <v>0.96274884000000005</v>
      </c>
      <c r="H15" s="7">
        <v>0.81882363000000002</v>
      </c>
      <c r="I15" s="7">
        <v>0.60535691999999997</v>
      </c>
      <c r="J15" s="7">
        <v>0.80641063000000002</v>
      </c>
      <c r="K15" s="7">
        <v>0.78762812000000004</v>
      </c>
      <c r="L15" s="7">
        <v>1.1323835499999999</v>
      </c>
      <c r="M15" s="7"/>
      <c r="N15" s="7"/>
      <c r="O15" s="7"/>
      <c r="P15" s="7"/>
      <c r="Q15" s="7"/>
    </row>
    <row r="16" spans="1:17" x14ac:dyDescent="0.3">
      <c r="A16" s="6" t="s">
        <v>189</v>
      </c>
      <c r="B16" s="7"/>
      <c r="C16" s="7">
        <v>1.47354908</v>
      </c>
      <c r="D16" s="7">
        <v>2.0258701499999998</v>
      </c>
      <c r="E16" s="7">
        <v>0.60761273000000005</v>
      </c>
      <c r="F16" s="7">
        <v>1.08211195</v>
      </c>
      <c r="G16" s="7">
        <v>0.89373024999999995</v>
      </c>
      <c r="H16" s="7">
        <v>0.78478057999999995</v>
      </c>
      <c r="I16" s="7">
        <v>0.82470805000000003</v>
      </c>
      <c r="J16" s="7">
        <v>0.71707135</v>
      </c>
      <c r="K16" s="7">
        <v>0.80128376999999995</v>
      </c>
      <c r="L16" s="7">
        <v>0.78928209000000005</v>
      </c>
      <c r="M16" s="7"/>
      <c r="N16" s="7"/>
      <c r="O16" s="7"/>
      <c r="P16" s="7"/>
      <c r="Q16" s="7"/>
    </row>
    <row r="17" spans="1:17" x14ac:dyDescent="0.3">
      <c r="A17" s="6" t="s">
        <v>190</v>
      </c>
      <c r="B17" s="7"/>
      <c r="C17" s="7">
        <v>1.8626555199999999</v>
      </c>
      <c r="D17" s="7">
        <v>1.4273667699999999</v>
      </c>
      <c r="E17" s="7">
        <v>0.65028337999999997</v>
      </c>
      <c r="F17" s="7">
        <v>1.3927240299999999</v>
      </c>
      <c r="G17" s="7">
        <v>1.22502022</v>
      </c>
      <c r="H17" s="7">
        <v>0.75344734999999996</v>
      </c>
      <c r="I17" s="7">
        <v>0.61191311000000004</v>
      </c>
      <c r="J17" s="7">
        <v>0.76814002000000003</v>
      </c>
      <c r="K17" s="7">
        <v>0.53707656000000004</v>
      </c>
      <c r="L17" s="7">
        <v>0.77137305</v>
      </c>
      <c r="M17" s="7"/>
      <c r="N17" s="7"/>
      <c r="O17" s="7"/>
      <c r="P17" s="7"/>
      <c r="Q17" s="7"/>
    </row>
    <row r="18" spans="1:17" x14ac:dyDescent="0.3">
      <c r="A18" s="6" t="s">
        <v>26</v>
      </c>
      <c r="B18" s="7"/>
      <c r="C18" s="7">
        <v>1.2720352399999999</v>
      </c>
      <c r="D18" s="7">
        <v>1.55279576</v>
      </c>
      <c r="E18" s="7">
        <v>1.7512300999999999</v>
      </c>
      <c r="F18" s="7">
        <v>1.08326689</v>
      </c>
      <c r="G18" s="7">
        <v>1.1813187199999999</v>
      </c>
      <c r="H18" s="7">
        <v>0.61024897</v>
      </c>
      <c r="I18" s="7">
        <v>0.79409700000000005</v>
      </c>
      <c r="J18" s="7">
        <v>0.56069111999999999</v>
      </c>
      <c r="K18" s="7">
        <v>0.61708918999999995</v>
      </c>
      <c r="L18" s="7">
        <v>0.57722700000000005</v>
      </c>
      <c r="M18" s="7"/>
      <c r="N18" s="7"/>
      <c r="O18" s="7"/>
      <c r="P18" s="7"/>
      <c r="Q18" s="7"/>
    </row>
    <row r="19" spans="1:17" x14ac:dyDescent="0.3">
      <c r="A19" s="6" t="s">
        <v>191</v>
      </c>
      <c r="B19" s="7"/>
      <c r="C19" s="7">
        <v>2.44729434</v>
      </c>
      <c r="D19" s="7">
        <v>2.1369273500000001</v>
      </c>
      <c r="E19" s="7">
        <v>1.64020587</v>
      </c>
      <c r="F19" s="7">
        <v>1.99849265</v>
      </c>
      <c r="G19" s="7">
        <v>1.4138189800000001</v>
      </c>
      <c r="H19" s="7">
        <v>0.36326080999999999</v>
      </c>
      <c r="I19" s="7">
        <v>0</v>
      </c>
      <c r="J19" s="7">
        <v>0</v>
      </c>
      <c r="K19" s="7">
        <v>0</v>
      </c>
      <c r="L19" s="7">
        <v>0</v>
      </c>
      <c r="M19" s="7"/>
      <c r="N19" s="7"/>
      <c r="O19" s="7"/>
      <c r="P19" s="7"/>
      <c r="Q19" s="7"/>
    </row>
  </sheetData>
  <mergeCells count="3">
    <mergeCell ref="C1:G1"/>
    <mergeCell ref="H1:L1"/>
    <mergeCell ref="M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1F7B3-DC28-4175-858B-924743A019B4}">
  <dimension ref="A1:J19"/>
  <sheetViews>
    <sheetView workbookViewId="0">
      <selection activeCell="C5" sqref="C5"/>
    </sheetView>
  </sheetViews>
  <sheetFormatPr defaultRowHeight="14.4" x14ac:dyDescent="0.3"/>
  <sheetData>
    <row r="1" spans="1:10" x14ac:dyDescent="0.3">
      <c r="A1" s="2"/>
      <c r="B1" s="2" t="s">
        <v>128</v>
      </c>
      <c r="C1" s="2" t="s">
        <v>129</v>
      </c>
      <c r="D1" s="2" t="s">
        <v>192</v>
      </c>
      <c r="E1" s="2" t="s">
        <v>193</v>
      </c>
      <c r="F1" s="2" t="s">
        <v>132</v>
      </c>
      <c r="G1" s="2" t="s">
        <v>133</v>
      </c>
      <c r="H1" s="2" t="s">
        <v>134</v>
      </c>
      <c r="I1" s="2" t="s">
        <v>135</v>
      </c>
      <c r="J1" s="2" t="s">
        <v>136</v>
      </c>
    </row>
    <row r="2" spans="1:10" x14ac:dyDescent="0.3">
      <c r="A2" s="3" t="s">
        <v>176</v>
      </c>
      <c r="B2" s="1" t="s">
        <v>137</v>
      </c>
      <c r="C2" s="1">
        <v>4.2900000000000002E-4</v>
      </c>
      <c r="D2" s="1">
        <v>0</v>
      </c>
      <c r="E2" s="1">
        <v>2</v>
      </c>
      <c r="F2" s="1">
        <v>-2</v>
      </c>
      <c r="G2" s="1">
        <v>0.3478</v>
      </c>
      <c r="H2" s="1">
        <v>5.7510000000000003</v>
      </c>
      <c r="I2" s="1">
        <v>8</v>
      </c>
      <c r="J2" s="1">
        <v>1.026E-3</v>
      </c>
    </row>
    <row r="3" spans="1:10" x14ac:dyDescent="0.3">
      <c r="A3" s="3" t="s">
        <v>177</v>
      </c>
      <c r="B3" s="1" t="s">
        <v>137</v>
      </c>
      <c r="C3" s="1">
        <v>2.1635000000000001E-2</v>
      </c>
      <c r="D3" s="1">
        <v>0.1721</v>
      </c>
      <c r="E3" s="1">
        <v>1.8280000000000001</v>
      </c>
      <c r="F3" s="1">
        <v>-1.6559999999999999</v>
      </c>
      <c r="G3" s="1">
        <v>0.58189999999999997</v>
      </c>
      <c r="H3" s="1">
        <v>2.8450000000000002</v>
      </c>
      <c r="I3" s="1">
        <v>8</v>
      </c>
      <c r="J3" s="1">
        <v>1.8173999999999999E-2</v>
      </c>
    </row>
    <row r="4" spans="1:10" x14ac:dyDescent="0.3">
      <c r="A4" s="3" t="s">
        <v>80</v>
      </c>
      <c r="B4" s="1" t="s">
        <v>137</v>
      </c>
      <c r="C4" s="1">
        <v>3.9630000000000004E-3</v>
      </c>
      <c r="D4" s="1">
        <v>0.62870000000000004</v>
      </c>
      <c r="E4" s="1">
        <v>1.371</v>
      </c>
      <c r="F4" s="1">
        <v>-0.74260000000000004</v>
      </c>
      <c r="G4" s="1">
        <v>0.18579999999999999</v>
      </c>
      <c r="H4" s="1">
        <v>3.9980000000000002</v>
      </c>
      <c r="I4" s="1">
        <v>8</v>
      </c>
      <c r="J4" s="1">
        <v>5.548E-3</v>
      </c>
    </row>
    <row r="5" spans="1:10" x14ac:dyDescent="0.3">
      <c r="A5" s="3" t="s">
        <v>178</v>
      </c>
      <c r="B5" s="1" t="s">
        <v>137</v>
      </c>
      <c r="C5" s="1">
        <v>3.4979999999999998E-3</v>
      </c>
      <c r="D5" s="1">
        <v>0.65920000000000001</v>
      </c>
      <c r="E5" s="1">
        <v>1.341</v>
      </c>
      <c r="F5" s="1">
        <v>-0.68149999999999999</v>
      </c>
      <c r="G5" s="1">
        <v>0.16669999999999999</v>
      </c>
      <c r="H5" s="1">
        <v>4.0869999999999997</v>
      </c>
      <c r="I5" s="1">
        <v>8</v>
      </c>
      <c r="J5" s="1">
        <v>5.548E-3</v>
      </c>
    </row>
    <row r="6" spans="1:10" x14ac:dyDescent="0.3">
      <c r="A6" s="3" t="s">
        <v>179</v>
      </c>
      <c r="B6" s="1" t="s">
        <v>137</v>
      </c>
      <c r="C6" s="1">
        <v>1.7846999999999998E-2</v>
      </c>
      <c r="D6" s="1">
        <v>0.67500000000000004</v>
      </c>
      <c r="E6" s="1">
        <v>1.325</v>
      </c>
      <c r="F6" s="1">
        <v>-0.65</v>
      </c>
      <c r="G6" s="1">
        <v>0.21879999999999999</v>
      </c>
      <c r="H6" s="1">
        <v>2.9710000000000001</v>
      </c>
      <c r="I6" s="1">
        <v>8</v>
      </c>
      <c r="J6" s="1">
        <v>1.6657000000000002E-2</v>
      </c>
    </row>
    <row r="7" spans="1:10" x14ac:dyDescent="0.3">
      <c r="A7" s="3" t="s">
        <v>180</v>
      </c>
      <c r="B7" s="1" t="s">
        <v>139</v>
      </c>
      <c r="C7" s="1">
        <v>0.43306899999999998</v>
      </c>
      <c r="D7" s="1">
        <v>0.68300000000000005</v>
      </c>
      <c r="E7" s="1">
        <v>1.3169999999999999</v>
      </c>
      <c r="F7" s="1">
        <v>-0.63390000000000002</v>
      </c>
      <c r="G7" s="1">
        <v>0.76800000000000002</v>
      </c>
      <c r="H7" s="1">
        <v>0.82540000000000002</v>
      </c>
      <c r="I7" s="1">
        <v>8</v>
      </c>
      <c r="J7" s="1">
        <v>0.22736100000000001</v>
      </c>
    </row>
    <row r="8" spans="1:10" x14ac:dyDescent="0.3">
      <c r="A8" s="3" t="s">
        <v>181</v>
      </c>
      <c r="B8" s="1" t="s">
        <v>137</v>
      </c>
      <c r="C8" s="1">
        <v>1.5056E-2</v>
      </c>
      <c r="D8" s="1">
        <v>0.86619999999999997</v>
      </c>
      <c r="E8" s="1">
        <v>1.1339999999999999</v>
      </c>
      <c r="F8" s="1">
        <v>-0.2676</v>
      </c>
      <c r="G8" s="1">
        <v>8.6800000000000002E-2</v>
      </c>
      <c r="H8" s="1">
        <v>3.0830000000000002</v>
      </c>
      <c r="I8" s="1">
        <v>8</v>
      </c>
      <c r="J8" s="1">
        <v>1.5809E-2</v>
      </c>
    </row>
    <row r="9" spans="1:10" x14ac:dyDescent="0.3">
      <c r="A9" s="3" t="s">
        <v>182</v>
      </c>
      <c r="B9" s="1" t="s">
        <v>139</v>
      </c>
      <c r="C9" s="1">
        <v>0.854105</v>
      </c>
      <c r="D9" s="1">
        <v>1.0009999999999999</v>
      </c>
      <c r="E9" s="1">
        <v>0.99890000000000001</v>
      </c>
      <c r="F9" s="1">
        <v>2.2899999999999999E-3</v>
      </c>
      <c r="G9" s="1">
        <v>1.206E-2</v>
      </c>
      <c r="H9" s="1">
        <v>0.18990000000000001</v>
      </c>
      <c r="I9" s="1">
        <v>8</v>
      </c>
      <c r="J9" s="1">
        <v>0.39858199999999999</v>
      </c>
    </row>
    <row r="10" spans="1:10" x14ac:dyDescent="0.3">
      <c r="A10" s="3" t="s">
        <v>183</v>
      </c>
      <c r="B10" s="1" t="s">
        <v>139</v>
      </c>
      <c r="C10" s="1">
        <v>0.35998000000000002</v>
      </c>
      <c r="D10" s="1">
        <v>1.024</v>
      </c>
      <c r="E10" s="1">
        <v>0.97560000000000002</v>
      </c>
      <c r="F10" s="1">
        <v>4.8770000000000001E-2</v>
      </c>
      <c r="G10" s="1">
        <v>5.0220000000000001E-2</v>
      </c>
      <c r="H10" s="1">
        <v>0.97099999999999997</v>
      </c>
      <c r="I10" s="1">
        <v>8</v>
      </c>
      <c r="J10" s="1">
        <v>0.20158899999999999</v>
      </c>
    </row>
    <row r="11" spans="1:10" x14ac:dyDescent="0.3">
      <c r="A11" s="3" t="s">
        <v>184</v>
      </c>
      <c r="B11" s="1" t="s">
        <v>139</v>
      </c>
      <c r="C11" s="1">
        <v>0.30656699999999998</v>
      </c>
      <c r="D11" s="1">
        <v>1.075</v>
      </c>
      <c r="E11" s="1">
        <v>0.92469999999999997</v>
      </c>
      <c r="F11" s="1">
        <v>0.15049999999999999</v>
      </c>
      <c r="G11" s="1">
        <v>0.13780000000000001</v>
      </c>
      <c r="H11" s="1">
        <v>1.0920000000000001</v>
      </c>
      <c r="I11" s="1">
        <v>8</v>
      </c>
      <c r="J11" s="1">
        <v>0.18393999999999999</v>
      </c>
    </row>
    <row r="12" spans="1:10" x14ac:dyDescent="0.3">
      <c r="A12" s="3" t="s">
        <v>185</v>
      </c>
      <c r="B12" s="1" t="s">
        <v>139</v>
      </c>
      <c r="C12" s="1">
        <v>0.49075299999999999</v>
      </c>
      <c r="D12" s="1">
        <v>1.089</v>
      </c>
      <c r="E12" s="1">
        <v>0.91069999999999995</v>
      </c>
      <c r="F12" s="1">
        <v>0.17860000000000001</v>
      </c>
      <c r="G12" s="1">
        <v>0.2472</v>
      </c>
      <c r="H12" s="1">
        <v>0.72219999999999995</v>
      </c>
      <c r="I12" s="1">
        <v>8</v>
      </c>
      <c r="J12" s="1">
        <v>0.24249000000000001</v>
      </c>
    </row>
    <row r="13" spans="1:10" x14ac:dyDescent="0.3">
      <c r="A13" s="3" t="s">
        <v>186</v>
      </c>
      <c r="B13" s="1" t="s">
        <v>137</v>
      </c>
      <c r="C13" s="1">
        <v>4.3060000000000001E-2</v>
      </c>
      <c r="D13" s="1">
        <v>1.133</v>
      </c>
      <c r="E13" s="1">
        <v>0.86670000000000003</v>
      </c>
      <c r="F13" s="1">
        <v>0.2666</v>
      </c>
      <c r="G13" s="1">
        <v>0.111</v>
      </c>
      <c r="H13" s="1">
        <v>2.4020000000000001</v>
      </c>
      <c r="I13" s="1">
        <v>8</v>
      </c>
      <c r="J13" s="1">
        <v>3.2882000000000002E-2</v>
      </c>
    </row>
    <row r="14" spans="1:10" x14ac:dyDescent="0.3">
      <c r="A14" s="3" t="s">
        <v>187</v>
      </c>
      <c r="B14" s="1" t="s">
        <v>137</v>
      </c>
      <c r="C14" s="1">
        <v>3.5199999999999999E-4</v>
      </c>
      <c r="D14" s="1">
        <v>1.155</v>
      </c>
      <c r="E14" s="1">
        <v>0.8448</v>
      </c>
      <c r="F14" s="1">
        <v>0.31040000000000001</v>
      </c>
      <c r="G14" s="1">
        <v>5.2400000000000002E-2</v>
      </c>
      <c r="H14" s="1">
        <v>5.9240000000000004</v>
      </c>
      <c r="I14" s="1">
        <v>8</v>
      </c>
      <c r="J14" s="1">
        <v>1.026E-3</v>
      </c>
    </row>
    <row r="15" spans="1:10" x14ac:dyDescent="0.3">
      <c r="A15" s="3" t="s">
        <v>188</v>
      </c>
      <c r="B15" s="1" t="s">
        <v>139</v>
      </c>
      <c r="C15" s="1">
        <v>0.21537800000000001</v>
      </c>
      <c r="D15" s="1">
        <v>1.17</v>
      </c>
      <c r="E15" s="1">
        <v>0.83009999999999995</v>
      </c>
      <c r="F15" s="1">
        <v>0.33979999999999999</v>
      </c>
      <c r="G15" s="1">
        <v>0.2525</v>
      </c>
      <c r="H15" s="1">
        <v>1.345</v>
      </c>
      <c r="I15" s="1">
        <v>8</v>
      </c>
      <c r="J15" s="1">
        <v>0.13916700000000001</v>
      </c>
    </row>
    <row r="16" spans="1:10" x14ac:dyDescent="0.3">
      <c r="A16" s="3" t="s">
        <v>189</v>
      </c>
      <c r="B16" s="1" t="s">
        <v>139</v>
      </c>
      <c r="C16" s="1">
        <v>0.117633</v>
      </c>
      <c r="D16" s="1">
        <v>1.2170000000000001</v>
      </c>
      <c r="E16" s="1">
        <v>0.78339999999999999</v>
      </c>
      <c r="F16" s="1">
        <v>0.43309999999999998</v>
      </c>
      <c r="G16" s="1">
        <v>0.247</v>
      </c>
      <c r="H16" s="1">
        <v>1.7529999999999999</v>
      </c>
      <c r="I16" s="1">
        <v>8</v>
      </c>
      <c r="J16" s="1">
        <v>8.2343E-2</v>
      </c>
    </row>
    <row r="17" spans="1:10" x14ac:dyDescent="0.3">
      <c r="A17" s="3" t="s">
        <v>190</v>
      </c>
      <c r="B17" s="1" t="s">
        <v>137</v>
      </c>
      <c r="C17" s="1">
        <v>1.4938E-2</v>
      </c>
      <c r="D17" s="1">
        <v>1.3120000000000001</v>
      </c>
      <c r="E17" s="1">
        <v>0.68840000000000001</v>
      </c>
      <c r="F17" s="1">
        <v>0.62319999999999998</v>
      </c>
      <c r="G17" s="1">
        <v>0.20180000000000001</v>
      </c>
      <c r="H17" s="1">
        <v>3.0880000000000001</v>
      </c>
      <c r="I17" s="1">
        <v>8</v>
      </c>
      <c r="J17" s="1">
        <v>1.5809E-2</v>
      </c>
    </row>
    <row r="18" spans="1:10" x14ac:dyDescent="0.3">
      <c r="A18" s="3" t="s">
        <v>26</v>
      </c>
      <c r="B18" s="1" t="s">
        <v>137</v>
      </c>
      <c r="C18" s="1">
        <v>4.8899999999999996E-4</v>
      </c>
      <c r="D18" s="1">
        <v>1.3680000000000001</v>
      </c>
      <c r="E18" s="1">
        <v>0.63190000000000002</v>
      </c>
      <c r="F18" s="1">
        <v>0.73629999999999995</v>
      </c>
      <c r="G18" s="1">
        <v>0.13059999999999999</v>
      </c>
      <c r="H18" s="1">
        <v>5.6369999999999996</v>
      </c>
      <c r="I18" s="1">
        <v>8</v>
      </c>
      <c r="J18" s="1">
        <v>1.026E-3</v>
      </c>
    </row>
    <row r="19" spans="1:10" x14ac:dyDescent="0.3">
      <c r="A19" s="3" t="s">
        <v>191</v>
      </c>
      <c r="B19" s="1" t="s">
        <v>137</v>
      </c>
      <c r="C19" s="1">
        <v>1.2999999999999999E-5</v>
      </c>
      <c r="D19" s="1">
        <v>1.927</v>
      </c>
      <c r="E19" s="1">
        <v>7.2650000000000006E-2</v>
      </c>
      <c r="F19" s="1">
        <v>1.855</v>
      </c>
      <c r="G19" s="1">
        <v>0.1963</v>
      </c>
      <c r="H19" s="1">
        <v>9.4459999999999997</v>
      </c>
      <c r="I19" s="1">
        <v>8</v>
      </c>
      <c r="J19" s="1">
        <v>1.0900000000000001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31ED6-337A-42A2-8C61-0249588494A8}">
  <dimension ref="A1:Q40"/>
  <sheetViews>
    <sheetView zoomScale="64" zoomScaleNormal="64" workbookViewId="0">
      <selection activeCell="Y7" sqref="Y7"/>
    </sheetView>
  </sheetViews>
  <sheetFormatPr defaultRowHeight="14.4" x14ac:dyDescent="0.3"/>
  <cols>
    <col min="1" max="16384" width="8.88671875" style="5"/>
  </cols>
  <sheetData>
    <row r="1" spans="1:17" x14ac:dyDescent="0.3">
      <c r="A1" s="4"/>
      <c r="B1" s="4"/>
      <c r="C1" s="14" t="s">
        <v>0</v>
      </c>
      <c r="D1" s="14"/>
      <c r="E1" s="14"/>
      <c r="F1" s="14"/>
      <c r="G1" s="14"/>
      <c r="H1" s="14" t="s">
        <v>140</v>
      </c>
      <c r="I1" s="14"/>
      <c r="J1" s="14"/>
      <c r="K1" s="14"/>
      <c r="L1" s="14"/>
      <c r="M1" s="14"/>
      <c r="N1" s="14"/>
      <c r="O1" s="14"/>
      <c r="P1" s="14"/>
      <c r="Q1" s="14"/>
    </row>
    <row r="2" spans="1:17" x14ac:dyDescent="0.3">
      <c r="A2" s="6" t="s">
        <v>141</v>
      </c>
      <c r="B2" s="7"/>
      <c r="C2" s="7">
        <v>0</v>
      </c>
      <c r="D2" s="7">
        <v>0.35007895</v>
      </c>
      <c r="E2" s="7">
        <v>0.35019810000000001</v>
      </c>
      <c r="F2" s="7">
        <v>0</v>
      </c>
      <c r="G2" s="7">
        <v>0.13966052000000001</v>
      </c>
      <c r="H2" s="7">
        <v>0.86175603000000001</v>
      </c>
      <c r="I2" s="7">
        <v>2.9353829500000002</v>
      </c>
      <c r="J2" s="7">
        <v>1.73230437</v>
      </c>
      <c r="K2" s="7">
        <v>1.5530027900000001</v>
      </c>
      <c r="L2" s="7">
        <v>2.0776162999999999</v>
      </c>
      <c r="M2" s="7"/>
      <c r="N2" s="7"/>
      <c r="O2" s="7"/>
      <c r="P2" s="7"/>
      <c r="Q2" s="7"/>
    </row>
    <row r="3" spans="1:17" x14ac:dyDescent="0.3">
      <c r="A3" s="6" t="s">
        <v>142</v>
      </c>
      <c r="B3" s="7"/>
      <c r="C3" s="7">
        <v>0.28650643999999997</v>
      </c>
      <c r="D3" s="7">
        <v>0.32961818999999998</v>
      </c>
      <c r="E3" s="7">
        <v>0.48264778000000003</v>
      </c>
      <c r="F3" s="7">
        <v>0.27513077000000002</v>
      </c>
      <c r="G3" s="7">
        <v>0.33184024000000001</v>
      </c>
      <c r="H3" s="7">
        <v>1.78856937</v>
      </c>
      <c r="I3" s="7">
        <v>1.78907079</v>
      </c>
      <c r="J3" s="7">
        <v>1.3695399399999999</v>
      </c>
      <c r="K3" s="7">
        <v>1.6884534600000001</v>
      </c>
      <c r="L3" s="7">
        <v>1.658623</v>
      </c>
      <c r="M3" s="7"/>
      <c r="N3" s="7"/>
      <c r="O3" s="7"/>
      <c r="P3" s="7"/>
      <c r="Q3" s="7"/>
    </row>
    <row r="4" spans="1:17" x14ac:dyDescent="0.3">
      <c r="A4" s="6" t="s">
        <v>143</v>
      </c>
      <c r="B4" s="7"/>
      <c r="C4" s="7">
        <v>0.80123714999999995</v>
      </c>
      <c r="D4" s="7">
        <v>0.55553237</v>
      </c>
      <c r="E4" s="7">
        <v>0.59825046000000004</v>
      </c>
      <c r="F4" s="7">
        <v>0.48822075999999998</v>
      </c>
      <c r="G4" s="7">
        <v>0.49429726000000002</v>
      </c>
      <c r="H4" s="7">
        <v>1.8402334</v>
      </c>
      <c r="I4" s="7">
        <v>1.5920865799999999</v>
      </c>
      <c r="J4" s="7">
        <v>1.0737701399999999</v>
      </c>
      <c r="K4" s="7">
        <v>1.5563718799999999</v>
      </c>
      <c r="L4" s="7"/>
      <c r="M4" s="7"/>
      <c r="N4" s="7"/>
      <c r="O4" s="7"/>
      <c r="P4" s="7"/>
      <c r="Q4" s="7"/>
    </row>
    <row r="5" spans="1:17" x14ac:dyDescent="0.3">
      <c r="A5" s="6" t="s">
        <v>144</v>
      </c>
      <c r="B5" s="7"/>
      <c r="C5" s="7">
        <v>0.66367916000000005</v>
      </c>
      <c r="D5" s="7">
        <v>0.44368531</v>
      </c>
      <c r="E5" s="7">
        <v>0.62845751000000005</v>
      </c>
      <c r="F5" s="7">
        <v>0.58698762000000004</v>
      </c>
      <c r="G5" s="7">
        <v>0.67335816999999998</v>
      </c>
      <c r="H5" s="7">
        <v>1.4466176100000001</v>
      </c>
      <c r="I5" s="7">
        <v>1.93298182</v>
      </c>
      <c r="J5" s="7">
        <v>1.0335607600000001</v>
      </c>
      <c r="K5" s="7">
        <v>1.5906720299999999</v>
      </c>
      <c r="L5" s="7"/>
      <c r="M5" s="7"/>
      <c r="N5" s="7"/>
      <c r="O5" s="7"/>
      <c r="P5" s="7"/>
      <c r="Q5" s="7"/>
    </row>
    <row r="6" spans="1:17" x14ac:dyDescent="0.3">
      <c r="A6" s="6" t="s">
        <v>145</v>
      </c>
      <c r="B6" s="7"/>
      <c r="C6" s="7">
        <v>0.68321794000000002</v>
      </c>
      <c r="D6" s="7">
        <v>0.79436074999999995</v>
      </c>
      <c r="E6" s="7">
        <v>0.82524255000000002</v>
      </c>
      <c r="F6" s="7">
        <v>0.57531975000000002</v>
      </c>
      <c r="G6" s="7">
        <v>0.54306259999999995</v>
      </c>
      <c r="H6" s="7">
        <v>1.5555469099999999</v>
      </c>
      <c r="I6" s="7">
        <v>1.4456718799999999</v>
      </c>
      <c r="J6" s="7">
        <v>0.99148159000000002</v>
      </c>
      <c r="K6" s="7">
        <v>1.1733306400000001</v>
      </c>
      <c r="L6" s="7">
        <v>1.4127653899999999</v>
      </c>
      <c r="M6" s="7"/>
      <c r="N6" s="7"/>
      <c r="O6" s="7"/>
      <c r="P6" s="7"/>
      <c r="Q6" s="7"/>
    </row>
    <row r="7" spans="1:17" x14ac:dyDescent="0.3">
      <c r="A7" s="6" t="s">
        <v>146</v>
      </c>
      <c r="B7" s="7"/>
      <c r="C7" s="7">
        <v>0.74573319999999998</v>
      </c>
      <c r="D7" s="7">
        <v>0.55946591999999995</v>
      </c>
      <c r="E7" s="7">
        <v>0.78142628000000003</v>
      </c>
      <c r="F7" s="7">
        <v>0.82494332999999997</v>
      </c>
      <c r="G7" s="7">
        <v>0.90522917000000003</v>
      </c>
      <c r="H7" s="7">
        <v>1.19235292</v>
      </c>
      <c r="I7" s="7">
        <v>1.1926806599999999</v>
      </c>
      <c r="J7" s="7">
        <v>1.3094363899999999</v>
      </c>
      <c r="K7" s="7">
        <v>1.2083046200000001</v>
      </c>
      <c r="L7" s="7">
        <v>1.2804275199999999</v>
      </c>
      <c r="M7" s="7"/>
      <c r="N7" s="7"/>
      <c r="O7" s="7"/>
      <c r="P7" s="7"/>
      <c r="Q7" s="7"/>
    </row>
    <row r="8" spans="1:17" x14ac:dyDescent="0.3">
      <c r="A8" s="6" t="s">
        <v>147</v>
      </c>
      <c r="B8" s="7"/>
      <c r="C8" s="7">
        <v>0.80625210999999997</v>
      </c>
      <c r="D8" s="7">
        <v>0.75665488000000003</v>
      </c>
      <c r="E8" s="7">
        <v>0.89560962</v>
      </c>
      <c r="F8" s="7">
        <v>0.6769908</v>
      </c>
      <c r="G8" s="7">
        <v>0.71688611000000002</v>
      </c>
      <c r="H8" s="7">
        <v>1.3492661699999999</v>
      </c>
      <c r="I8" s="7">
        <v>1.2672089200000001</v>
      </c>
      <c r="J8" s="7">
        <v>0.99900239000000002</v>
      </c>
      <c r="K8" s="7">
        <v>1.34317127</v>
      </c>
      <c r="L8" s="7">
        <v>1.1889577200000001</v>
      </c>
      <c r="M8" s="7"/>
      <c r="N8" s="7"/>
      <c r="O8" s="7"/>
      <c r="P8" s="7"/>
      <c r="Q8" s="7"/>
    </row>
    <row r="9" spans="1:17" x14ac:dyDescent="0.3">
      <c r="A9" s="6" t="s">
        <v>148</v>
      </c>
      <c r="B9" s="7"/>
      <c r="C9" s="7">
        <v>0.87876186000000001</v>
      </c>
      <c r="D9" s="7">
        <v>0.76686522000000001</v>
      </c>
      <c r="E9" s="7">
        <v>0.88786556000000005</v>
      </c>
      <c r="F9" s="7">
        <v>0.76888160000000005</v>
      </c>
      <c r="G9" s="7">
        <v>0.81565135</v>
      </c>
      <c r="H9" s="7">
        <v>1.29790991</v>
      </c>
      <c r="I9" s="7">
        <v>1.16775688</v>
      </c>
      <c r="J9" s="7">
        <v>1.07715195</v>
      </c>
      <c r="K9" s="7">
        <v>1.2647588400000001</v>
      </c>
      <c r="L9" s="7">
        <v>1.07439683</v>
      </c>
      <c r="M9" s="7"/>
      <c r="N9" s="7"/>
      <c r="O9" s="7"/>
      <c r="P9" s="7"/>
      <c r="Q9" s="7"/>
    </row>
    <row r="10" spans="1:17" x14ac:dyDescent="0.3">
      <c r="A10" s="6" t="s">
        <v>149</v>
      </c>
      <c r="B10" s="7"/>
      <c r="C10" s="7">
        <v>0.95986629000000001</v>
      </c>
      <c r="D10" s="7">
        <v>0.71419739000000004</v>
      </c>
      <c r="E10" s="7">
        <v>0.99461836999999997</v>
      </c>
      <c r="F10" s="7">
        <v>0.73326029000000004</v>
      </c>
      <c r="G10" s="7">
        <v>0.80610554000000001</v>
      </c>
      <c r="H10" s="7">
        <v>1.24820003</v>
      </c>
      <c r="I10" s="7">
        <v>1.2011245500000001</v>
      </c>
      <c r="J10" s="7">
        <v>0.87837474000000004</v>
      </c>
      <c r="K10" s="7">
        <v>1.3330872600000001</v>
      </c>
      <c r="L10" s="7">
        <v>1.13116555</v>
      </c>
      <c r="M10" s="7"/>
      <c r="N10" s="7"/>
      <c r="O10" s="7"/>
      <c r="P10" s="7"/>
      <c r="Q10" s="7"/>
    </row>
    <row r="11" spans="1:17" x14ac:dyDescent="0.3">
      <c r="A11" s="6" t="s">
        <v>150</v>
      </c>
      <c r="B11" s="7"/>
      <c r="C11" s="7">
        <v>0.91538794999999995</v>
      </c>
      <c r="D11" s="7">
        <v>0.80803044999999996</v>
      </c>
      <c r="E11" s="7">
        <v>0.96348637999999998</v>
      </c>
      <c r="F11" s="7">
        <v>0.74257457999999998</v>
      </c>
      <c r="G11" s="7">
        <v>0.82999575000000003</v>
      </c>
      <c r="H11" s="7">
        <v>1.1989415800000001</v>
      </c>
      <c r="I11" s="7">
        <v>1.15554275</v>
      </c>
      <c r="J11" s="7">
        <v>0.93899036000000002</v>
      </c>
      <c r="K11" s="7">
        <v>1.23140307</v>
      </c>
      <c r="L11" s="7">
        <v>1.21564714</v>
      </c>
      <c r="M11" s="7"/>
      <c r="N11" s="7"/>
      <c r="O11" s="7"/>
      <c r="P11" s="7"/>
      <c r="Q11" s="7"/>
    </row>
    <row r="12" spans="1:17" x14ac:dyDescent="0.3">
      <c r="A12" s="6" t="s">
        <v>151</v>
      </c>
      <c r="B12" s="7"/>
      <c r="C12" s="7">
        <v>1.1358391699999999</v>
      </c>
      <c r="D12" s="7">
        <v>0.68899423000000004</v>
      </c>
      <c r="E12" s="7">
        <v>0.92787998000000005</v>
      </c>
      <c r="F12" s="7">
        <v>0.76815617000000003</v>
      </c>
      <c r="G12" s="7">
        <v>0.78059599999999996</v>
      </c>
      <c r="H12" s="7">
        <v>1.1781244799999999</v>
      </c>
      <c r="I12" s="7">
        <v>1.20741243</v>
      </c>
      <c r="J12" s="7">
        <v>0.87490345000000003</v>
      </c>
      <c r="K12" s="7">
        <v>1.1881849900000001</v>
      </c>
      <c r="L12" s="7">
        <v>1.2499091</v>
      </c>
      <c r="M12" s="7"/>
      <c r="N12" s="7"/>
      <c r="O12" s="7"/>
      <c r="P12" s="7"/>
      <c r="Q12" s="7"/>
    </row>
    <row r="13" spans="1:17" x14ac:dyDescent="0.3">
      <c r="A13" s="6" t="s">
        <v>152</v>
      </c>
      <c r="B13" s="7"/>
      <c r="C13" s="7">
        <v>1.4095734099999999</v>
      </c>
      <c r="D13" s="7">
        <v>0.92442784</v>
      </c>
      <c r="E13" s="7">
        <v>1.32282794</v>
      </c>
      <c r="F13" s="7">
        <v>0.98866865999999998</v>
      </c>
      <c r="G13" s="7">
        <v>1.09863939</v>
      </c>
      <c r="H13" s="7">
        <v>1.03502289</v>
      </c>
      <c r="I13" s="7">
        <v>0.83837377999999996</v>
      </c>
      <c r="J13" s="7">
        <v>0.70477226000000004</v>
      </c>
      <c r="K13" s="7">
        <v>0.97795423000000004</v>
      </c>
      <c r="L13" s="7">
        <v>0.69973960000000002</v>
      </c>
      <c r="M13" s="7"/>
      <c r="N13" s="7"/>
      <c r="O13" s="7"/>
      <c r="P13" s="7"/>
      <c r="Q13" s="7"/>
    </row>
    <row r="14" spans="1:17" x14ac:dyDescent="0.3">
      <c r="A14" s="6" t="s">
        <v>153</v>
      </c>
      <c r="B14" s="7"/>
      <c r="C14" s="7">
        <v>1.52067142</v>
      </c>
      <c r="D14" s="7">
        <v>1.15905028</v>
      </c>
      <c r="E14" s="7">
        <v>1.2824488000000001</v>
      </c>
      <c r="F14" s="7">
        <v>1.04307325</v>
      </c>
      <c r="G14" s="7">
        <v>1.5223175600000001</v>
      </c>
      <c r="H14" s="7">
        <v>0.73728689999999997</v>
      </c>
      <c r="I14" s="7">
        <v>0.75821004999999997</v>
      </c>
      <c r="J14" s="7">
        <v>0.55339432</v>
      </c>
      <c r="K14" s="7">
        <v>0.55940886999999995</v>
      </c>
      <c r="L14" s="7">
        <v>0.86413854999999995</v>
      </c>
      <c r="M14" s="7"/>
      <c r="N14" s="7"/>
      <c r="O14" s="7"/>
      <c r="P14" s="7"/>
      <c r="Q14" s="7"/>
    </row>
    <row r="15" spans="1:17" x14ac:dyDescent="0.3">
      <c r="A15" s="6" t="s">
        <v>154</v>
      </c>
      <c r="B15" s="7"/>
      <c r="C15" s="7">
        <v>1.66218423</v>
      </c>
      <c r="D15" s="7">
        <v>1.42396645</v>
      </c>
      <c r="E15" s="7">
        <v>1.2184627299999999</v>
      </c>
      <c r="F15" s="7">
        <v>0.92865056000000001</v>
      </c>
      <c r="G15" s="7">
        <v>1.4667159599999999</v>
      </c>
      <c r="H15" s="7">
        <v>0.63872695000000002</v>
      </c>
      <c r="I15" s="7">
        <v>0.80222649000000001</v>
      </c>
      <c r="J15" s="7">
        <v>0.38415843999999999</v>
      </c>
      <c r="K15" s="7">
        <v>0.42421763000000001</v>
      </c>
      <c r="L15" s="7">
        <v>1.0506905600000001</v>
      </c>
      <c r="M15" s="7"/>
      <c r="N15" s="7"/>
      <c r="O15" s="7"/>
      <c r="P15" s="7"/>
      <c r="Q15" s="7"/>
    </row>
    <row r="16" spans="1:17" x14ac:dyDescent="0.3">
      <c r="A16" s="6" t="s">
        <v>155</v>
      </c>
      <c r="B16" s="7"/>
      <c r="C16" s="7">
        <v>0.86577850999999995</v>
      </c>
      <c r="D16" s="7">
        <v>0.67360723</v>
      </c>
      <c r="E16" s="7">
        <v>0.89543640000000002</v>
      </c>
      <c r="F16" s="7">
        <v>0.61043338000000003</v>
      </c>
      <c r="G16" s="7">
        <v>0.68087856999999996</v>
      </c>
      <c r="H16" s="7">
        <v>1.0356109899999999</v>
      </c>
      <c r="I16" s="7">
        <v>0.98006508999999997</v>
      </c>
      <c r="J16" s="7">
        <v>0.68769044999999995</v>
      </c>
      <c r="K16" s="7">
        <v>1.65452993</v>
      </c>
      <c r="L16" s="7">
        <v>1.9159694599999999</v>
      </c>
      <c r="M16" s="7"/>
      <c r="N16" s="7"/>
      <c r="O16" s="7"/>
      <c r="P16" s="7"/>
      <c r="Q16" s="7"/>
    </row>
    <row r="17" spans="1:17" x14ac:dyDescent="0.3">
      <c r="A17" s="6" t="s">
        <v>156</v>
      </c>
      <c r="B17" s="7"/>
      <c r="C17" s="7">
        <v>1.0946657500000001</v>
      </c>
      <c r="D17" s="7">
        <v>0.78400038000000005</v>
      </c>
      <c r="E17" s="7">
        <v>1.0132937399999999</v>
      </c>
      <c r="F17" s="7">
        <v>0.79709677000000001</v>
      </c>
      <c r="G17" s="7">
        <v>0.83438206000000004</v>
      </c>
      <c r="H17" s="7">
        <v>1.1428146699999999</v>
      </c>
      <c r="I17" s="7">
        <v>1.1866819399999999</v>
      </c>
      <c r="J17" s="7">
        <v>0.83770054000000005</v>
      </c>
      <c r="K17" s="7">
        <v>1.1938845600000001</v>
      </c>
      <c r="L17" s="7">
        <v>1.1154796</v>
      </c>
      <c r="M17" s="7"/>
      <c r="N17" s="7"/>
      <c r="O17" s="7"/>
      <c r="P17" s="7"/>
      <c r="Q17" s="7"/>
    </row>
    <row r="18" spans="1:17" x14ac:dyDescent="0.3">
      <c r="A18" s="6" t="s">
        <v>157</v>
      </c>
      <c r="B18" s="7"/>
      <c r="C18" s="7">
        <v>0.86478074000000005</v>
      </c>
      <c r="D18" s="7">
        <v>0.92081707000000002</v>
      </c>
      <c r="E18" s="7">
        <v>1.02757714</v>
      </c>
      <c r="F18" s="7">
        <v>0.99704197000000006</v>
      </c>
      <c r="G18" s="7">
        <v>0.97412944000000001</v>
      </c>
      <c r="H18" s="7">
        <v>1.0306069200000001</v>
      </c>
      <c r="I18" s="7">
        <v>0.98686260999999997</v>
      </c>
      <c r="J18" s="7">
        <v>0.97062729000000003</v>
      </c>
      <c r="K18" s="7">
        <v>1.1084348799999999</v>
      </c>
      <c r="L18" s="7">
        <v>1.11912195</v>
      </c>
      <c r="M18" s="7"/>
      <c r="N18" s="7"/>
      <c r="O18" s="7"/>
      <c r="P18" s="7"/>
      <c r="Q18" s="7"/>
    </row>
    <row r="19" spans="1:17" x14ac:dyDescent="0.3">
      <c r="A19" s="6" t="s">
        <v>158</v>
      </c>
      <c r="B19" s="7"/>
      <c r="C19" s="7">
        <v>1.12513737</v>
      </c>
      <c r="D19" s="7">
        <v>0.60652547000000001</v>
      </c>
      <c r="E19" s="7">
        <v>0.90863260000000001</v>
      </c>
      <c r="F19" s="7">
        <v>0.57537057999999996</v>
      </c>
      <c r="G19" s="7">
        <v>0.67072213999999997</v>
      </c>
      <c r="H19" s="7">
        <v>1.1932140200000001</v>
      </c>
      <c r="I19" s="7">
        <v>0.92271731000000001</v>
      </c>
      <c r="J19" s="7">
        <v>0.68717254000000005</v>
      </c>
      <c r="K19" s="7">
        <v>1.9240222600000001</v>
      </c>
      <c r="L19" s="7">
        <v>1.38648572</v>
      </c>
      <c r="M19" s="7"/>
      <c r="N19" s="7"/>
      <c r="O19" s="7"/>
      <c r="P19" s="7"/>
      <c r="Q19" s="7"/>
    </row>
    <row r="20" spans="1:17" x14ac:dyDescent="0.3">
      <c r="A20" s="6" t="s">
        <v>159</v>
      </c>
      <c r="B20" s="7"/>
      <c r="C20" s="7">
        <v>0.92288333</v>
      </c>
      <c r="D20" s="7">
        <v>0.89664109000000003</v>
      </c>
      <c r="E20" s="7">
        <v>1.1050513</v>
      </c>
      <c r="F20" s="7">
        <v>0.82310307000000005</v>
      </c>
      <c r="G20" s="7">
        <v>0.89786458999999996</v>
      </c>
      <c r="H20" s="7">
        <v>1.0989107300000001</v>
      </c>
      <c r="I20" s="7">
        <v>1.0872573800000001</v>
      </c>
      <c r="J20" s="7">
        <v>0.82397686999999997</v>
      </c>
      <c r="K20" s="7">
        <v>1.2558139800000001</v>
      </c>
      <c r="L20" s="7">
        <v>1.08849767</v>
      </c>
      <c r="M20" s="7"/>
      <c r="N20" s="7"/>
      <c r="O20" s="7"/>
      <c r="P20" s="7"/>
      <c r="Q20" s="7"/>
    </row>
    <row r="21" spans="1:17" x14ac:dyDescent="0.3">
      <c r="A21" s="6" t="s">
        <v>160</v>
      </c>
      <c r="B21" s="7"/>
      <c r="C21" s="7">
        <v>1.2815769299999999</v>
      </c>
      <c r="D21" s="7">
        <v>1.06082655</v>
      </c>
      <c r="E21" s="7">
        <v>1.12545911</v>
      </c>
      <c r="F21" s="7">
        <v>0.88963687000000002</v>
      </c>
      <c r="G21" s="7">
        <v>1.2165058099999999</v>
      </c>
      <c r="H21" s="7">
        <v>0.79290137000000005</v>
      </c>
      <c r="I21" s="7">
        <v>0.88430470999999999</v>
      </c>
      <c r="J21" s="7">
        <v>0.61369881999999998</v>
      </c>
      <c r="K21" s="7">
        <v>0.72151407000000001</v>
      </c>
      <c r="L21" s="7">
        <v>1.4135757499999999</v>
      </c>
      <c r="M21" s="7"/>
      <c r="N21" s="7"/>
      <c r="O21" s="7"/>
      <c r="P21" s="7"/>
      <c r="Q21" s="7"/>
    </row>
    <row r="22" spans="1:17" x14ac:dyDescent="0.3">
      <c r="A22" s="6" t="s">
        <v>161</v>
      </c>
      <c r="B22" s="7"/>
      <c r="C22" s="7">
        <v>1.16077856</v>
      </c>
      <c r="D22" s="7">
        <v>0.77674410000000005</v>
      </c>
      <c r="E22" s="7">
        <v>1.0924617999999999</v>
      </c>
      <c r="F22" s="7">
        <v>0.75054016000000001</v>
      </c>
      <c r="G22" s="7">
        <v>0.83173852000000004</v>
      </c>
      <c r="H22" s="7">
        <v>1.2333571699999999</v>
      </c>
      <c r="I22" s="7">
        <v>1.09913141</v>
      </c>
      <c r="J22" s="7">
        <v>0.76606936000000003</v>
      </c>
      <c r="K22" s="7">
        <v>1.27703524</v>
      </c>
      <c r="L22" s="7">
        <v>1.0121437</v>
      </c>
      <c r="M22" s="7"/>
      <c r="N22" s="7"/>
      <c r="O22" s="7"/>
      <c r="P22" s="7"/>
      <c r="Q22" s="7"/>
    </row>
    <row r="23" spans="1:17" x14ac:dyDescent="0.3">
      <c r="A23" s="6" t="s">
        <v>162</v>
      </c>
      <c r="B23" s="7"/>
      <c r="C23" s="7">
        <v>1.0496889599999999</v>
      </c>
      <c r="D23" s="7">
        <v>0.88499313999999996</v>
      </c>
      <c r="E23" s="7">
        <v>1.0558625500000001</v>
      </c>
      <c r="F23" s="7">
        <v>0.83541262000000005</v>
      </c>
      <c r="G23" s="7">
        <v>0.93826394000000002</v>
      </c>
      <c r="H23" s="7">
        <v>1.0594052599999999</v>
      </c>
      <c r="I23" s="7">
        <v>1.024856</v>
      </c>
      <c r="J23" s="7">
        <v>0.75818045000000001</v>
      </c>
      <c r="K23" s="7">
        <v>1.2398822899999999</v>
      </c>
      <c r="L23" s="7">
        <v>1.1534548</v>
      </c>
      <c r="M23" s="7"/>
      <c r="N23" s="7"/>
      <c r="O23" s="7"/>
      <c r="P23" s="7"/>
      <c r="Q23" s="7"/>
    </row>
    <row r="24" spans="1:17" x14ac:dyDescent="0.3">
      <c r="A24" s="6" t="s">
        <v>163</v>
      </c>
      <c r="B24" s="7"/>
      <c r="C24" s="7">
        <v>9.096572E-2</v>
      </c>
      <c r="D24" s="7">
        <v>0.66162164000000001</v>
      </c>
      <c r="E24" s="7">
        <v>1.3378529800000001</v>
      </c>
      <c r="F24" s="7">
        <v>2.1596222300000001</v>
      </c>
      <c r="G24" s="7">
        <v>1.93370391</v>
      </c>
      <c r="H24" s="7">
        <v>8.6240839999999999E-2</v>
      </c>
      <c r="I24" s="7">
        <v>1.4800808999999999</v>
      </c>
      <c r="J24" s="7">
        <v>1.3873809500000001</v>
      </c>
      <c r="K24" s="7">
        <v>0.18131836000000001</v>
      </c>
      <c r="L24" s="7">
        <v>0.68121246999999996</v>
      </c>
      <c r="M24" s="7"/>
      <c r="N24" s="7"/>
      <c r="O24" s="7"/>
      <c r="P24" s="7"/>
      <c r="Q24" s="7"/>
    </row>
    <row r="25" spans="1:17" x14ac:dyDescent="0.3">
      <c r="A25" s="6" t="s">
        <v>164</v>
      </c>
      <c r="B25" s="7"/>
      <c r="C25" s="7">
        <v>0.99374200000000001</v>
      </c>
      <c r="D25" s="7">
        <v>0.95184086999999995</v>
      </c>
      <c r="E25" s="7">
        <v>1.11881465</v>
      </c>
      <c r="F25" s="7">
        <v>0.84223024000000002</v>
      </c>
      <c r="G25" s="7">
        <v>0.86385926000000002</v>
      </c>
      <c r="H25" s="7">
        <v>0.95849435999999999</v>
      </c>
      <c r="I25" s="7">
        <v>1.0268125100000001</v>
      </c>
      <c r="J25" s="7">
        <v>0.81372756000000002</v>
      </c>
      <c r="K25" s="7">
        <v>1.13858792</v>
      </c>
      <c r="L25" s="7">
        <v>1.2918906299999999</v>
      </c>
      <c r="M25" s="7"/>
      <c r="N25" s="7"/>
      <c r="O25" s="7"/>
      <c r="P25" s="7"/>
      <c r="Q25" s="7"/>
    </row>
    <row r="26" spans="1:17" x14ac:dyDescent="0.3">
      <c r="A26" s="6" t="s">
        <v>165</v>
      </c>
      <c r="B26" s="7"/>
      <c r="C26" s="7">
        <v>1.16801972</v>
      </c>
      <c r="D26" s="7">
        <v>0.88229314999999997</v>
      </c>
      <c r="E26" s="7">
        <v>1.14767536</v>
      </c>
      <c r="F26" s="7">
        <v>0.92586851999999997</v>
      </c>
      <c r="G26" s="7">
        <v>1.05531033</v>
      </c>
      <c r="H26" s="7">
        <v>1.0421943899999999</v>
      </c>
      <c r="I26" s="7">
        <v>0.94574232999999996</v>
      </c>
      <c r="J26" s="7">
        <v>0.75432776000000001</v>
      </c>
      <c r="K26" s="7">
        <v>1.0804092000000001</v>
      </c>
      <c r="L26" s="7">
        <v>0.99815922999999995</v>
      </c>
      <c r="M26" s="7"/>
      <c r="N26" s="7"/>
      <c r="O26" s="7"/>
      <c r="P26" s="7"/>
      <c r="Q26" s="7"/>
    </row>
    <row r="27" spans="1:17" x14ac:dyDescent="0.3">
      <c r="A27" s="6" t="s">
        <v>166</v>
      </c>
      <c r="B27" s="7"/>
      <c r="C27" s="7">
        <v>1.44611047</v>
      </c>
      <c r="D27" s="7">
        <v>0.86890867000000005</v>
      </c>
      <c r="E27" s="7">
        <v>1.17304363</v>
      </c>
      <c r="F27" s="7">
        <v>1.0669109000000001</v>
      </c>
      <c r="G27" s="7">
        <v>0.77055649000000004</v>
      </c>
      <c r="H27" s="7">
        <v>0.81885105000000002</v>
      </c>
      <c r="I27" s="7">
        <v>0.94790450999999998</v>
      </c>
      <c r="J27" s="7">
        <v>0.49794839000000002</v>
      </c>
      <c r="K27" s="7">
        <v>1.1555056399999999</v>
      </c>
      <c r="L27" s="7">
        <v>1.25426025</v>
      </c>
      <c r="M27" s="7"/>
      <c r="N27" s="7"/>
      <c r="O27" s="7"/>
      <c r="P27" s="7"/>
      <c r="Q27" s="7"/>
    </row>
    <row r="28" spans="1:17" x14ac:dyDescent="0.3">
      <c r="A28" s="6" t="s">
        <v>167</v>
      </c>
      <c r="B28" s="7"/>
      <c r="C28" s="7">
        <v>0</v>
      </c>
      <c r="D28" s="7">
        <v>0.95667016999999999</v>
      </c>
      <c r="E28" s="7">
        <v>1.6987943000000001</v>
      </c>
      <c r="F28" s="7">
        <v>0.93040263999999995</v>
      </c>
      <c r="G28" s="7">
        <v>0.69726115</v>
      </c>
      <c r="H28" s="7">
        <v>0</v>
      </c>
      <c r="I28" s="7">
        <v>1.6484813199999999</v>
      </c>
      <c r="J28" s="7">
        <v>1.1955763699999999</v>
      </c>
      <c r="K28" s="7">
        <v>0.64069792999999997</v>
      </c>
      <c r="L28" s="7">
        <v>2.2321161100000002</v>
      </c>
      <c r="M28" s="7"/>
      <c r="N28" s="7"/>
      <c r="O28" s="7"/>
      <c r="P28" s="7"/>
      <c r="Q28" s="7"/>
    </row>
    <row r="29" spans="1:17" x14ac:dyDescent="0.3">
      <c r="A29" s="6" t="s">
        <v>168</v>
      </c>
      <c r="B29" s="7"/>
      <c r="C29" s="7">
        <v>1.2724472200000001</v>
      </c>
      <c r="D29" s="7">
        <v>0.83197536999999999</v>
      </c>
      <c r="E29" s="7">
        <v>1.29054701</v>
      </c>
      <c r="F29" s="7">
        <v>0.90002753000000002</v>
      </c>
      <c r="G29" s="7">
        <v>0.89243612000000005</v>
      </c>
      <c r="H29" s="7">
        <v>1.1857153199999999</v>
      </c>
      <c r="I29" s="7">
        <v>0.93653602999999996</v>
      </c>
      <c r="J29" s="7">
        <v>0.71613037000000002</v>
      </c>
      <c r="K29" s="7">
        <v>1.05518694</v>
      </c>
      <c r="L29" s="7">
        <v>0.91899808000000005</v>
      </c>
      <c r="M29" s="7"/>
      <c r="N29" s="7"/>
      <c r="O29" s="7"/>
      <c r="P29" s="7"/>
      <c r="Q29" s="7"/>
    </row>
    <row r="30" spans="1:17" x14ac:dyDescent="0.3">
      <c r="A30" s="6" t="s">
        <v>169</v>
      </c>
      <c r="B30" s="7"/>
      <c r="C30" s="7">
        <v>1.7187665400000001</v>
      </c>
      <c r="D30" s="7">
        <v>0.80810731999999996</v>
      </c>
      <c r="E30" s="7">
        <v>0.75200721999999998</v>
      </c>
      <c r="F30" s="7">
        <v>1.03274899</v>
      </c>
      <c r="G30" s="7">
        <v>0.99690761999999999</v>
      </c>
      <c r="H30" s="7">
        <v>1.39220787</v>
      </c>
      <c r="I30" s="7">
        <v>0.68109666999999996</v>
      </c>
      <c r="J30" s="7">
        <v>1.3736559100000001</v>
      </c>
      <c r="K30" s="7">
        <v>0.63619968000000005</v>
      </c>
      <c r="L30" s="7">
        <v>0.60830218000000003</v>
      </c>
      <c r="M30" s="7"/>
      <c r="N30" s="7"/>
      <c r="O30" s="7"/>
      <c r="P30" s="7"/>
      <c r="Q30" s="7"/>
    </row>
    <row r="31" spans="1:17" x14ac:dyDescent="0.3">
      <c r="A31" s="6" t="s">
        <v>170</v>
      </c>
      <c r="B31" s="7"/>
      <c r="C31" s="7">
        <v>1.1373901500000001</v>
      </c>
      <c r="D31" s="7">
        <v>0.86520483999999998</v>
      </c>
      <c r="E31" s="7">
        <v>1.1648387499999999</v>
      </c>
      <c r="F31" s="7">
        <v>0.85085036000000003</v>
      </c>
      <c r="G31" s="7">
        <v>0.91328129999999996</v>
      </c>
      <c r="H31" s="7">
        <v>1.0553633899999999</v>
      </c>
      <c r="I31" s="7">
        <v>0.94566556000000002</v>
      </c>
      <c r="J31" s="7">
        <v>0.73852976999999997</v>
      </c>
      <c r="K31" s="7">
        <v>1.2085244399999999</v>
      </c>
      <c r="L31" s="7">
        <v>1.1203514400000001</v>
      </c>
      <c r="M31" s="7"/>
      <c r="N31" s="7"/>
      <c r="O31" s="7"/>
      <c r="P31" s="7"/>
      <c r="Q31" s="7"/>
    </row>
    <row r="32" spans="1:17" x14ac:dyDescent="0.3">
      <c r="A32" s="6" t="s">
        <v>171</v>
      </c>
      <c r="B32" s="7"/>
      <c r="C32" s="7">
        <v>1.11027743</v>
      </c>
      <c r="D32" s="7">
        <v>0.88421934999999996</v>
      </c>
      <c r="E32" s="7">
        <v>1.1247015300000001</v>
      </c>
      <c r="F32" s="7">
        <v>0.89413175</v>
      </c>
      <c r="G32" s="7">
        <v>0.93901292000000003</v>
      </c>
      <c r="H32" s="7">
        <v>1.02079951</v>
      </c>
      <c r="I32" s="7">
        <v>0.92217002999999997</v>
      </c>
      <c r="J32" s="7">
        <v>0.74449575999999995</v>
      </c>
      <c r="K32" s="7">
        <v>1.22847682</v>
      </c>
      <c r="L32" s="7">
        <v>1.1317149099999999</v>
      </c>
      <c r="M32" s="7"/>
      <c r="N32" s="7"/>
      <c r="O32" s="7"/>
      <c r="P32" s="7"/>
      <c r="Q32" s="7"/>
    </row>
    <row r="33" spans="1:17" x14ac:dyDescent="0.3">
      <c r="A33" s="6" t="s">
        <v>172</v>
      </c>
      <c r="B33" s="7"/>
      <c r="C33" s="7">
        <v>1.2458356500000001</v>
      </c>
      <c r="D33" s="7">
        <v>0.84872033999999996</v>
      </c>
      <c r="E33" s="7">
        <v>1.1920070899999999</v>
      </c>
      <c r="F33" s="7">
        <v>0.84130689000000003</v>
      </c>
      <c r="G33" s="7">
        <v>0.91356484999999998</v>
      </c>
      <c r="H33" s="7">
        <v>1.16189399</v>
      </c>
      <c r="I33" s="7">
        <v>1.00802273</v>
      </c>
      <c r="J33" s="7">
        <v>0.81907313999999998</v>
      </c>
      <c r="K33" s="7">
        <v>1.16971772</v>
      </c>
      <c r="L33" s="7">
        <v>0.79985759000000001</v>
      </c>
      <c r="M33" s="7"/>
      <c r="N33" s="7"/>
      <c r="O33" s="7"/>
      <c r="P33" s="7"/>
      <c r="Q33" s="7"/>
    </row>
    <row r="34" spans="1:17" x14ac:dyDescent="0.3">
      <c r="A34" s="6" t="s">
        <v>173</v>
      </c>
      <c r="B34" s="7"/>
      <c r="C34" s="7">
        <v>0.99674943000000005</v>
      </c>
      <c r="D34" s="7">
        <v>0.96566322999999998</v>
      </c>
      <c r="E34" s="7">
        <v>1.22793189</v>
      </c>
      <c r="F34" s="7">
        <v>0.90379352000000002</v>
      </c>
      <c r="G34" s="7">
        <v>0.92471530999999996</v>
      </c>
      <c r="H34" s="7">
        <v>0.91975541999999999</v>
      </c>
      <c r="I34" s="7">
        <v>0.99263542999999999</v>
      </c>
      <c r="J34" s="7">
        <v>0.72960727000000003</v>
      </c>
      <c r="K34" s="7">
        <v>1.1804905699999999</v>
      </c>
      <c r="L34" s="7">
        <v>1.1586579400000001</v>
      </c>
      <c r="M34" s="7"/>
      <c r="N34" s="7"/>
      <c r="O34" s="7"/>
      <c r="P34" s="7"/>
      <c r="Q34" s="7"/>
    </row>
    <row r="35" spans="1:17" x14ac:dyDescent="0.3">
      <c r="A35" s="6" t="s">
        <v>174</v>
      </c>
      <c r="B35" s="7"/>
      <c r="C35" s="7">
        <v>1.01135413</v>
      </c>
      <c r="D35" s="7">
        <v>1.0327882399999999</v>
      </c>
      <c r="E35" s="7">
        <v>1.1594160499999999</v>
      </c>
      <c r="F35" s="7">
        <v>0.90857270999999995</v>
      </c>
      <c r="G35" s="7">
        <v>0.89068179999999997</v>
      </c>
      <c r="H35" s="7">
        <v>0.95311871999999997</v>
      </c>
      <c r="I35" s="7">
        <v>0.96740437000000001</v>
      </c>
      <c r="J35" s="7">
        <v>0.79031456</v>
      </c>
      <c r="K35" s="7">
        <v>1.1186991399999999</v>
      </c>
      <c r="L35" s="7">
        <v>1.1676502799999999</v>
      </c>
      <c r="M35" s="7"/>
      <c r="N35" s="7"/>
      <c r="O35" s="7"/>
      <c r="P35" s="7"/>
      <c r="Q35" s="7"/>
    </row>
    <row r="37" spans="1:17" x14ac:dyDescent="0.3">
      <c r="E37" s="12" t="s">
        <v>13</v>
      </c>
    </row>
    <row r="38" spans="1:17" x14ac:dyDescent="0.3">
      <c r="E38" s="12" t="s">
        <v>54</v>
      </c>
    </row>
    <row r="40" spans="1:17" x14ac:dyDescent="0.3">
      <c r="E40" s="12"/>
    </row>
  </sheetData>
  <mergeCells count="3">
    <mergeCell ref="C1:G1"/>
    <mergeCell ref="H1:L1"/>
    <mergeCell ref="M1:Q1"/>
  </mergeCells>
  <conditionalFormatting sqref="E40 E37:E38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56205-928F-42F7-AA1C-9E6C4FADBEC2}">
  <dimension ref="A1:J35"/>
  <sheetViews>
    <sheetView topLeftCell="A10" workbookViewId="0">
      <selection activeCell="G24" sqref="G24"/>
    </sheetView>
  </sheetViews>
  <sheetFormatPr defaultRowHeight="14.4" x14ac:dyDescent="0.3"/>
  <sheetData>
    <row r="1" spans="1:10" x14ac:dyDescent="0.3">
      <c r="A1" s="2"/>
      <c r="B1" s="2" t="s">
        <v>128</v>
      </c>
      <c r="C1" s="2" t="s">
        <v>129</v>
      </c>
      <c r="D1" s="2" t="s">
        <v>130</v>
      </c>
      <c r="E1" s="2" t="s">
        <v>175</v>
      </c>
      <c r="F1" s="2" t="s">
        <v>132</v>
      </c>
      <c r="G1" s="2" t="s">
        <v>133</v>
      </c>
      <c r="H1" s="2" t="s">
        <v>134</v>
      </c>
      <c r="I1" s="2" t="s">
        <v>135</v>
      </c>
      <c r="J1" s="2" t="s">
        <v>136</v>
      </c>
    </row>
    <row r="2" spans="1:10" x14ac:dyDescent="0.3">
      <c r="A2" s="3" t="s">
        <v>141</v>
      </c>
      <c r="B2" s="1" t="s">
        <v>137</v>
      </c>
      <c r="C2" s="1">
        <v>1.403E-3</v>
      </c>
      <c r="D2" s="1">
        <v>0.16800000000000001</v>
      </c>
      <c r="E2" s="1">
        <v>1.8320000000000001</v>
      </c>
      <c r="F2" s="1">
        <v>-1.6639999999999999</v>
      </c>
      <c r="G2" s="1">
        <v>0.34860000000000002</v>
      </c>
      <c r="H2" s="1">
        <v>4.7729999999999997</v>
      </c>
      <c r="I2" s="1">
        <v>8</v>
      </c>
      <c r="J2" s="1">
        <v>3.9269999999999999E-3</v>
      </c>
    </row>
    <row r="3" spans="1:10" x14ac:dyDescent="0.3">
      <c r="A3" s="3" t="s">
        <v>142</v>
      </c>
      <c r="B3" s="1" t="s">
        <v>137</v>
      </c>
      <c r="C3" s="1" t="s">
        <v>138</v>
      </c>
      <c r="D3" s="1">
        <v>0.34110000000000001</v>
      </c>
      <c r="E3" s="1">
        <v>1.659</v>
      </c>
      <c r="F3" s="1">
        <v>-1.3180000000000001</v>
      </c>
      <c r="G3" s="1">
        <v>8.5419999999999996E-2</v>
      </c>
      <c r="H3" s="1">
        <v>15.43</v>
      </c>
      <c r="I3" s="1">
        <v>8</v>
      </c>
      <c r="J3" s="1">
        <v>7.9999999999999996E-6</v>
      </c>
    </row>
    <row r="4" spans="1:10" x14ac:dyDescent="0.3">
      <c r="A4" s="3" t="s">
        <v>143</v>
      </c>
      <c r="B4" s="1" t="s">
        <v>137</v>
      </c>
      <c r="C4" s="1">
        <v>5.4799999999999998E-4</v>
      </c>
      <c r="D4" s="1">
        <v>0.58750000000000002</v>
      </c>
      <c r="E4" s="1">
        <v>1.516</v>
      </c>
      <c r="F4" s="1">
        <v>-0.92810000000000004</v>
      </c>
      <c r="G4" s="1">
        <v>0.15490000000000001</v>
      </c>
      <c r="H4" s="1">
        <v>5.99</v>
      </c>
      <c r="I4" s="1">
        <v>7</v>
      </c>
      <c r="J4" s="1">
        <v>2.3519999999999999E-3</v>
      </c>
    </row>
    <row r="5" spans="1:10" x14ac:dyDescent="0.3">
      <c r="A5" s="3" t="s">
        <v>144</v>
      </c>
      <c r="B5" s="1" t="s">
        <v>137</v>
      </c>
      <c r="C5" s="1">
        <v>1.1280000000000001E-3</v>
      </c>
      <c r="D5" s="1">
        <v>0.59919999999999995</v>
      </c>
      <c r="E5" s="1">
        <v>1.5009999999999999</v>
      </c>
      <c r="F5" s="1">
        <v>-0.90169999999999995</v>
      </c>
      <c r="G5" s="1">
        <v>0.17030000000000001</v>
      </c>
      <c r="H5" s="1">
        <v>5.2960000000000003</v>
      </c>
      <c r="I5" s="1">
        <v>7</v>
      </c>
      <c r="J5" s="1">
        <v>3.5539999999999999E-3</v>
      </c>
    </row>
    <row r="6" spans="1:10" x14ac:dyDescent="0.3">
      <c r="A6" s="3" t="s">
        <v>145</v>
      </c>
      <c r="B6" s="1" t="s">
        <v>137</v>
      </c>
      <c r="C6" s="1">
        <v>6.4199999999999999E-4</v>
      </c>
      <c r="D6" s="1">
        <v>0.68420000000000003</v>
      </c>
      <c r="E6" s="1">
        <v>1.3160000000000001</v>
      </c>
      <c r="F6" s="1">
        <v>-0.63149999999999995</v>
      </c>
      <c r="G6" s="1">
        <v>0.1168</v>
      </c>
      <c r="H6" s="1">
        <v>5.4050000000000002</v>
      </c>
      <c r="I6" s="1">
        <v>8</v>
      </c>
      <c r="J6" s="1">
        <v>2.3519999999999999E-3</v>
      </c>
    </row>
    <row r="7" spans="1:10" x14ac:dyDescent="0.3">
      <c r="A7" s="3" t="s">
        <v>146</v>
      </c>
      <c r="B7" s="1" t="s">
        <v>137</v>
      </c>
      <c r="C7" s="1">
        <v>6.3999999999999997E-5</v>
      </c>
      <c r="D7" s="1">
        <v>0.76339999999999997</v>
      </c>
      <c r="E7" s="1">
        <v>1.2370000000000001</v>
      </c>
      <c r="F7" s="1">
        <v>-0.4733</v>
      </c>
      <c r="G7" s="1">
        <v>6.2469999999999998E-2</v>
      </c>
      <c r="H7" s="1">
        <v>7.5759999999999996</v>
      </c>
      <c r="I7" s="1">
        <v>8</v>
      </c>
      <c r="J7" s="1">
        <v>8.12E-4</v>
      </c>
    </row>
    <row r="8" spans="1:10" x14ac:dyDescent="0.3">
      <c r="A8" s="3" t="s">
        <v>147</v>
      </c>
      <c r="B8" s="1" t="s">
        <v>137</v>
      </c>
      <c r="C8" s="1">
        <v>2.7999999999999998E-4</v>
      </c>
      <c r="D8" s="1">
        <v>0.77049999999999996</v>
      </c>
      <c r="E8" s="1">
        <v>1.23</v>
      </c>
      <c r="F8" s="1">
        <v>-0.45900000000000002</v>
      </c>
      <c r="G8" s="1">
        <v>7.4899999999999994E-2</v>
      </c>
      <c r="H8" s="1">
        <v>6.1289999999999996</v>
      </c>
      <c r="I8" s="1">
        <v>8</v>
      </c>
      <c r="J8" s="1">
        <v>1.7669999999999999E-3</v>
      </c>
    </row>
    <row r="9" spans="1:10" x14ac:dyDescent="0.3">
      <c r="A9" s="3" t="s">
        <v>148</v>
      </c>
      <c r="B9" s="1" t="s">
        <v>137</v>
      </c>
      <c r="C9" s="1">
        <v>1.6100000000000001E-4</v>
      </c>
      <c r="D9" s="1">
        <v>0.8236</v>
      </c>
      <c r="E9" s="1">
        <v>1.1759999999999999</v>
      </c>
      <c r="F9" s="1">
        <v>-0.3528</v>
      </c>
      <c r="G9" s="1">
        <v>5.3080000000000002E-2</v>
      </c>
      <c r="H9" s="1">
        <v>6.6459999999999999</v>
      </c>
      <c r="I9" s="1">
        <v>8</v>
      </c>
      <c r="J9" s="1">
        <v>1.356E-3</v>
      </c>
    </row>
    <row r="10" spans="1:10" x14ac:dyDescent="0.3">
      <c r="A10" s="3" t="s">
        <v>149</v>
      </c>
      <c r="B10" s="1" t="s">
        <v>137</v>
      </c>
      <c r="C10" s="1">
        <v>1.1135000000000001E-2</v>
      </c>
      <c r="D10" s="1">
        <v>0.84160000000000001</v>
      </c>
      <c r="E10" s="1">
        <v>1.1579999999999999</v>
      </c>
      <c r="F10" s="1">
        <v>-0.31680000000000003</v>
      </c>
      <c r="G10" s="1">
        <v>9.6490000000000006E-2</v>
      </c>
      <c r="H10" s="1">
        <v>3.2829999999999999</v>
      </c>
      <c r="I10" s="1">
        <v>8</v>
      </c>
      <c r="J10" s="1">
        <v>2.3383000000000001E-2</v>
      </c>
    </row>
    <row r="11" spans="1:10" x14ac:dyDescent="0.3">
      <c r="A11" s="3" t="s">
        <v>150</v>
      </c>
      <c r="B11" s="1" t="s">
        <v>137</v>
      </c>
      <c r="C11" s="1">
        <v>2.1459999999999999E-3</v>
      </c>
      <c r="D11" s="1">
        <v>0.85189999999999999</v>
      </c>
      <c r="E11" s="1">
        <v>1.1479999999999999</v>
      </c>
      <c r="F11" s="1">
        <v>-0.29620000000000002</v>
      </c>
      <c r="G11" s="1">
        <v>6.6600000000000006E-2</v>
      </c>
      <c r="H11" s="1">
        <v>4.4480000000000004</v>
      </c>
      <c r="I11" s="1">
        <v>8</v>
      </c>
      <c r="J11" s="1">
        <v>5.4079999999999996E-3</v>
      </c>
    </row>
    <row r="12" spans="1:10" x14ac:dyDescent="0.3">
      <c r="A12" s="3" t="s">
        <v>151</v>
      </c>
      <c r="B12" s="1" t="s">
        <v>139</v>
      </c>
      <c r="C12" s="1">
        <v>2.7382E-2</v>
      </c>
      <c r="D12" s="1">
        <v>0.86029999999999995</v>
      </c>
      <c r="E12" s="1">
        <v>1.1399999999999999</v>
      </c>
      <c r="F12" s="1">
        <v>-0.27939999999999998</v>
      </c>
      <c r="G12" s="1">
        <v>0.1038</v>
      </c>
      <c r="H12" s="1">
        <v>2.6930000000000001</v>
      </c>
      <c r="I12" s="1">
        <v>8</v>
      </c>
      <c r="J12" s="1">
        <v>5.3079000000000001E-2</v>
      </c>
    </row>
    <row r="13" spans="1:10" x14ac:dyDescent="0.3">
      <c r="A13" s="3" t="s">
        <v>152</v>
      </c>
      <c r="B13" s="1" t="s">
        <v>139</v>
      </c>
      <c r="C13" s="1">
        <v>3.3848000000000003E-2</v>
      </c>
      <c r="D13" s="1">
        <v>1.149</v>
      </c>
      <c r="E13" s="1">
        <v>0.85119999999999996</v>
      </c>
      <c r="F13" s="1">
        <v>0.29770000000000002</v>
      </c>
      <c r="G13" s="1">
        <v>0.1164</v>
      </c>
      <c r="H13" s="1">
        <v>2.556</v>
      </c>
      <c r="I13" s="1">
        <v>8</v>
      </c>
      <c r="J13" s="1">
        <v>6.0927000000000002E-2</v>
      </c>
    </row>
    <row r="14" spans="1:10" x14ac:dyDescent="0.3">
      <c r="A14" s="3" t="s">
        <v>153</v>
      </c>
      <c r="B14" s="1" t="s">
        <v>137</v>
      </c>
      <c r="C14" s="1">
        <v>6.5300000000000004E-4</v>
      </c>
      <c r="D14" s="1">
        <v>1.306</v>
      </c>
      <c r="E14" s="1">
        <v>0.69450000000000001</v>
      </c>
      <c r="F14" s="1">
        <v>0.61099999999999999</v>
      </c>
      <c r="G14" s="1">
        <v>0.1134</v>
      </c>
      <c r="H14" s="1">
        <v>5.39</v>
      </c>
      <c r="I14" s="1">
        <v>8</v>
      </c>
      <c r="J14" s="1">
        <v>2.3519999999999999E-3</v>
      </c>
    </row>
    <row r="15" spans="1:10" x14ac:dyDescent="0.3">
      <c r="A15" s="3" t="s">
        <v>154</v>
      </c>
      <c r="B15" s="1" t="s">
        <v>137</v>
      </c>
      <c r="C15" s="1">
        <v>4.7080000000000004E-3</v>
      </c>
      <c r="D15" s="1">
        <v>1.34</v>
      </c>
      <c r="E15" s="1">
        <v>0.66</v>
      </c>
      <c r="F15" s="1">
        <v>0.68</v>
      </c>
      <c r="G15" s="1">
        <v>0.17549999999999999</v>
      </c>
      <c r="H15" s="1">
        <v>3.875</v>
      </c>
      <c r="I15" s="1">
        <v>8</v>
      </c>
      <c r="J15" s="1">
        <v>1.0786E-2</v>
      </c>
    </row>
    <row r="16" spans="1:10" x14ac:dyDescent="0.3">
      <c r="A16" s="3" t="s">
        <v>155</v>
      </c>
      <c r="B16" s="1" t="s">
        <v>139</v>
      </c>
      <c r="C16" s="1">
        <v>6.2183000000000002E-2</v>
      </c>
      <c r="D16" s="1">
        <v>0.74519999999999997</v>
      </c>
      <c r="E16" s="1">
        <v>1.2549999999999999</v>
      </c>
      <c r="F16" s="1">
        <v>-0.50949999999999995</v>
      </c>
      <c r="G16" s="1">
        <v>0.23519999999999999</v>
      </c>
      <c r="H16" s="1">
        <v>2.1659999999999999</v>
      </c>
      <c r="I16" s="1">
        <v>8</v>
      </c>
      <c r="J16" s="1">
        <v>0.10446800000000001</v>
      </c>
    </row>
    <row r="17" spans="1:10" x14ac:dyDescent="0.3">
      <c r="A17" s="3" t="s">
        <v>156</v>
      </c>
      <c r="B17" s="1" t="s">
        <v>139</v>
      </c>
      <c r="C17" s="1">
        <v>6.9803000000000004E-2</v>
      </c>
      <c r="D17" s="1">
        <v>0.90469999999999995</v>
      </c>
      <c r="E17" s="1">
        <v>1.095</v>
      </c>
      <c r="F17" s="1">
        <v>-0.19059999999999999</v>
      </c>
      <c r="G17" s="1">
        <v>9.1120000000000007E-2</v>
      </c>
      <c r="H17" s="1">
        <v>2.0920000000000001</v>
      </c>
      <c r="I17" s="1">
        <v>8</v>
      </c>
      <c r="J17" s="1">
        <v>0.10994</v>
      </c>
    </row>
    <row r="18" spans="1:10" x14ac:dyDescent="0.3">
      <c r="A18" s="3" t="s">
        <v>157</v>
      </c>
      <c r="B18" s="1" t="s">
        <v>139</v>
      </c>
      <c r="C18" s="1">
        <v>7.4166999999999997E-2</v>
      </c>
      <c r="D18" s="1">
        <v>0.95689999999999997</v>
      </c>
      <c r="E18" s="1">
        <v>1.0429999999999999</v>
      </c>
      <c r="F18" s="1">
        <v>-8.6260000000000003E-2</v>
      </c>
      <c r="G18" s="1">
        <v>4.2020000000000002E-2</v>
      </c>
      <c r="H18" s="1">
        <v>2.0529999999999999</v>
      </c>
      <c r="I18" s="1">
        <v>8</v>
      </c>
      <c r="J18" s="1">
        <v>0.109941</v>
      </c>
    </row>
    <row r="19" spans="1:10" x14ac:dyDescent="0.3">
      <c r="A19" s="3" t="s">
        <v>158</v>
      </c>
      <c r="B19" s="1" t="s">
        <v>139</v>
      </c>
      <c r="C19" s="1">
        <v>9.604E-2</v>
      </c>
      <c r="D19" s="1">
        <v>0.77729999999999999</v>
      </c>
      <c r="E19" s="1">
        <v>1.2230000000000001</v>
      </c>
      <c r="F19" s="1">
        <v>-0.44540000000000002</v>
      </c>
      <c r="G19" s="1">
        <v>0.23619999999999999</v>
      </c>
      <c r="H19" s="1">
        <v>1.8859999999999999</v>
      </c>
      <c r="I19" s="1">
        <v>8</v>
      </c>
      <c r="J19" s="1">
        <v>0.13445599999999999</v>
      </c>
    </row>
    <row r="20" spans="1:10" x14ac:dyDescent="0.3">
      <c r="A20" s="3" t="s">
        <v>159</v>
      </c>
      <c r="B20" s="1" t="s">
        <v>139</v>
      </c>
      <c r="C20" s="1">
        <v>0.129521</v>
      </c>
      <c r="D20" s="1">
        <v>0.92910000000000004</v>
      </c>
      <c r="E20" s="1">
        <v>1.071</v>
      </c>
      <c r="F20" s="1">
        <v>-0.14180000000000001</v>
      </c>
      <c r="G20" s="1">
        <v>8.3900000000000002E-2</v>
      </c>
      <c r="H20" s="1">
        <v>1.69</v>
      </c>
      <c r="I20" s="1">
        <v>8</v>
      </c>
      <c r="J20" s="1">
        <v>0.17178599999999999</v>
      </c>
    </row>
    <row r="21" spans="1:10" x14ac:dyDescent="0.3">
      <c r="A21" s="3" t="s">
        <v>160</v>
      </c>
      <c r="B21" s="1" t="s">
        <v>139</v>
      </c>
      <c r="C21" s="1">
        <v>0.17663799999999999</v>
      </c>
      <c r="D21" s="1">
        <v>1.115</v>
      </c>
      <c r="E21" s="1">
        <v>0.88519999999999999</v>
      </c>
      <c r="F21" s="1">
        <v>0.2296</v>
      </c>
      <c r="G21" s="1">
        <v>0.15490000000000001</v>
      </c>
      <c r="H21" s="1">
        <v>1.482</v>
      </c>
      <c r="I21" s="1">
        <v>8</v>
      </c>
      <c r="J21" s="1">
        <v>0.22256400000000001</v>
      </c>
    </row>
    <row r="22" spans="1:10" x14ac:dyDescent="0.3">
      <c r="A22" s="3" t="s">
        <v>161</v>
      </c>
      <c r="B22" s="1" t="s">
        <v>139</v>
      </c>
      <c r="C22" s="1">
        <v>0.24848700000000001</v>
      </c>
      <c r="D22" s="1">
        <v>0.92249999999999999</v>
      </c>
      <c r="E22" s="1">
        <v>1.0780000000000001</v>
      </c>
      <c r="F22" s="1">
        <v>-0.15509999999999999</v>
      </c>
      <c r="G22" s="1">
        <v>0.1246</v>
      </c>
      <c r="H22" s="1">
        <v>1.2450000000000001</v>
      </c>
      <c r="I22" s="1">
        <v>8</v>
      </c>
      <c r="J22" s="1">
        <v>0.298184</v>
      </c>
    </row>
    <row r="23" spans="1:10" x14ac:dyDescent="0.3">
      <c r="A23" s="3" t="s">
        <v>162</v>
      </c>
      <c r="B23" s="1" t="s">
        <v>139</v>
      </c>
      <c r="C23" s="1">
        <v>0.33785900000000002</v>
      </c>
      <c r="D23" s="1">
        <v>0.95279999999999998</v>
      </c>
      <c r="E23" s="1">
        <v>1.0469999999999999</v>
      </c>
      <c r="F23" s="1">
        <v>-9.4310000000000005E-2</v>
      </c>
      <c r="G23" s="1">
        <v>9.2520000000000005E-2</v>
      </c>
      <c r="H23" s="1">
        <v>1.0189999999999999</v>
      </c>
      <c r="I23" s="1">
        <v>8</v>
      </c>
      <c r="J23" s="1">
        <v>0.3649</v>
      </c>
    </row>
    <row r="24" spans="1:10" x14ac:dyDescent="0.3">
      <c r="A24" s="3" t="s">
        <v>163</v>
      </c>
      <c r="B24" s="1" t="s">
        <v>139</v>
      </c>
      <c r="C24" s="1">
        <v>0.35721199999999997</v>
      </c>
      <c r="D24" s="1">
        <v>1.2370000000000001</v>
      </c>
      <c r="E24" s="1">
        <v>0.76319999999999999</v>
      </c>
      <c r="F24" s="1">
        <v>0.47349999999999998</v>
      </c>
      <c r="G24" s="1">
        <v>0.48470000000000002</v>
      </c>
      <c r="H24" s="1">
        <v>0.97689999999999999</v>
      </c>
      <c r="I24" s="1">
        <v>8</v>
      </c>
      <c r="J24" s="1">
        <v>0.3649</v>
      </c>
    </row>
    <row r="25" spans="1:10" x14ac:dyDescent="0.3">
      <c r="A25" s="3" t="s">
        <v>164</v>
      </c>
      <c r="B25" s="1" t="s">
        <v>139</v>
      </c>
      <c r="C25" s="1">
        <v>0.36200399999999999</v>
      </c>
      <c r="D25" s="1">
        <v>0.95409999999999995</v>
      </c>
      <c r="E25" s="1">
        <v>1.046</v>
      </c>
      <c r="F25" s="1">
        <v>-9.1810000000000003E-2</v>
      </c>
      <c r="G25" s="1">
        <v>9.4969999999999999E-2</v>
      </c>
      <c r="H25" s="1">
        <v>0.9667</v>
      </c>
      <c r="I25" s="1">
        <v>8</v>
      </c>
      <c r="J25" s="1">
        <v>0.3649</v>
      </c>
    </row>
    <row r="26" spans="1:10" x14ac:dyDescent="0.3">
      <c r="A26" s="3" t="s">
        <v>165</v>
      </c>
      <c r="B26" s="1" t="s">
        <v>139</v>
      </c>
      <c r="C26" s="1">
        <v>0.40197699999999997</v>
      </c>
      <c r="D26" s="1">
        <v>1.036</v>
      </c>
      <c r="E26" s="1">
        <v>0.96419999999999995</v>
      </c>
      <c r="F26" s="1">
        <v>7.1669999999999998E-2</v>
      </c>
      <c r="G26" s="1">
        <v>8.0979999999999996E-2</v>
      </c>
      <c r="H26" s="1">
        <v>0.88500000000000001</v>
      </c>
      <c r="I26" s="1">
        <v>8</v>
      </c>
      <c r="J26" s="1">
        <v>0.38960800000000001</v>
      </c>
    </row>
    <row r="27" spans="1:10" x14ac:dyDescent="0.3">
      <c r="A27" s="3" t="s">
        <v>166</v>
      </c>
      <c r="B27" s="1" t="s">
        <v>139</v>
      </c>
      <c r="C27" s="1">
        <v>0.48653099999999999</v>
      </c>
      <c r="D27" s="1">
        <v>1.0649999999999999</v>
      </c>
      <c r="E27" s="1">
        <v>0.93489999999999995</v>
      </c>
      <c r="F27" s="1">
        <v>0.13020000000000001</v>
      </c>
      <c r="G27" s="1">
        <v>0.17849999999999999</v>
      </c>
      <c r="H27" s="1">
        <v>0.72950000000000004</v>
      </c>
      <c r="I27" s="1">
        <v>8</v>
      </c>
      <c r="J27" s="1">
        <v>0.45409500000000003</v>
      </c>
    </row>
    <row r="28" spans="1:10" x14ac:dyDescent="0.3">
      <c r="A28" s="3" t="s">
        <v>167</v>
      </c>
      <c r="B28" s="1" t="s">
        <v>139</v>
      </c>
      <c r="C28" s="1">
        <v>0.56169800000000003</v>
      </c>
      <c r="D28" s="1">
        <v>0.85660000000000003</v>
      </c>
      <c r="E28" s="1">
        <v>1.143</v>
      </c>
      <c r="F28" s="1">
        <v>-0.28670000000000001</v>
      </c>
      <c r="G28" s="1">
        <v>0.47370000000000001</v>
      </c>
      <c r="H28" s="1">
        <v>0.60540000000000005</v>
      </c>
      <c r="I28" s="1">
        <v>8</v>
      </c>
      <c r="J28" s="1">
        <v>0.49666399999999999</v>
      </c>
    </row>
    <row r="29" spans="1:10" x14ac:dyDescent="0.3">
      <c r="A29" s="3" t="s">
        <v>168</v>
      </c>
      <c r="B29" s="1" t="s">
        <v>139</v>
      </c>
      <c r="C29" s="1">
        <v>0.57155800000000001</v>
      </c>
      <c r="D29" s="1">
        <v>1.0369999999999999</v>
      </c>
      <c r="E29" s="1">
        <v>0.96250000000000002</v>
      </c>
      <c r="F29" s="1">
        <v>7.4969999999999995E-2</v>
      </c>
      <c r="G29" s="1">
        <v>0.12709999999999999</v>
      </c>
      <c r="H29" s="1">
        <v>0.58989999999999998</v>
      </c>
      <c r="I29" s="1">
        <v>8</v>
      </c>
      <c r="J29" s="1">
        <v>0.49666399999999999</v>
      </c>
    </row>
    <row r="30" spans="1:10" x14ac:dyDescent="0.3">
      <c r="A30" s="3" t="s">
        <v>169</v>
      </c>
      <c r="B30" s="1" t="s">
        <v>139</v>
      </c>
      <c r="C30" s="1">
        <v>0.63599099999999997</v>
      </c>
      <c r="D30" s="1">
        <v>1.0620000000000001</v>
      </c>
      <c r="E30" s="1">
        <v>0.93830000000000002</v>
      </c>
      <c r="F30" s="1">
        <v>0.1234</v>
      </c>
      <c r="G30" s="1">
        <v>0.25090000000000001</v>
      </c>
      <c r="H30" s="1">
        <v>0.4919</v>
      </c>
      <c r="I30" s="1">
        <v>8</v>
      </c>
      <c r="J30" s="1">
        <v>0.51699899999999999</v>
      </c>
    </row>
    <row r="31" spans="1:10" x14ac:dyDescent="0.3">
      <c r="A31" s="3" t="s">
        <v>170</v>
      </c>
      <c r="B31" s="1" t="s">
        <v>139</v>
      </c>
      <c r="C31" s="1">
        <v>0.80262699999999998</v>
      </c>
      <c r="D31" s="1">
        <v>0.98629999999999995</v>
      </c>
      <c r="E31" s="1">
        <v>1.014</v>
      </c>
      <c r="F31" s="1">
        <v>-2.7369999999999998E-2</v>
      </c>
      <c r="G31" s="1">
        <v>0.10589999999999999</v>
      </c>
      <c r="H31" s="1">
        <v>0.25840000000000002</v>
      </c>
      <c r="I31" s="1">
        <v>8</v>
      </c>
      <c r="J31" s="1">
        <v>0.63206899999999999</v>
      </c>
    </row>
    <row r="32" spans="1:10" x14ac:dyDescent="0.3">
      <c r="A32" s="3" t="s">
        <v>171</v>
      </c>
      <c r="B32" s="1" t="s">
        <v>139</v>
      </c>
      <c r="C32" s="1">
        <v>0.85226999999999997</v>
      </c>
      <c r="D32" s="1">
        <v>0.99050000000000005</v>
      </c>
      <c r="E32" s="1">
        <v>1.01</v>
      </c>
      <c r="F32" s="1">
        <v>-1.9060000000000001E-2</v>
      </c>
      <c r="G32" s="1">
        <v>9.9110000000000004E-2</v>
      </c>
      <c r="H32" s="1">
        <v>0.1923</v>
      </c>
      <c r="I32" s="1">
        <v>8</v>
      </c>
      <c r="J32" s="1">
        <v>0.65082399999999996</v>
      </c>
    </row>
    <row r="33" spans="1:10" x14ac:dyDescent="0.3">
      <c r="A33" s="3" t="s">
        <v>172</v>
      </c>
      <c r="B33" s="1" t="s">
        <v>139</v>
      </c>
      <c r="C33" s="1">
        <v>0.89206799999999997</v>
      </c>
      <c r="D33" s="1">
        <v>1.008</v>
      </c>
      <c r="E33" s="1">
        <v>0.99170000000000003</v>
      </c>
      <c r="F33" s="1">
        <v>1.6570000000000001E-2</v>
      </c>
      <c r="G33" s="1">
        <v>0.1183</v>
      </c>
      <c r="H33" s="1">
        <v>0.1401</v>
      </c>
      <c r="I33" s="1">
        <v>8</v>
      </c>
      <c r="J33" s="1">
        <v>0.66117999999999999</v>
      </c>
    </row>
    <row r="34" spans="1:10" x14ac:dyDescent="0.3">
      <c r="A34" s="3" t="s">
        <v>173</v>
      </c>
      <c r="B34" s="1" t="s">
        <v>139</v>
      </c>
      <c r="C34" s="1">
        <v>0.94249000000000005</v>
      </c>
      <c r="D34" s="1">
        <v>1.004</v>
      </c>
      <c r="E34" s="1">
        <v>0.99619999999999997</v>
      </c>
      <c r="F34" s="1">
        <v>7.541E-3</v>
      </c>
      <c r="G34" s="1">
        <v>0.1013</v>
      </c>
      <c r="H34" s="1">
        <v>7.4440000000000006E-2</v>
      </c>
      <c r="I34" s="1">
        <v>8</v>
      </c>
      <c r="J34" s="1">
        <v>0.678593</v>
      </c>
    </row>
    <row r="35" spans="1:10" x14ac:dyDescent="0.3">
      <c r="A35" s="3" t="s">
        <v>174</v>
      </c>
      <c r="B35" s="1" t="s">
        <v>139</v>
      </c>
      <c r="C35" s="1">
        <v>0.98946100000000003</v>
      </c>
      <c r="D35" s="1">
        <v>1.0009999999999999</v>
      </c>
      <c r="E35" s="1">
        <v>0.99939999999999996</v>
      </c>
      <c r="F35" s="1">
        <v>1.1249999999999999E-3</v>
      </c>
      <c r="G35" s="1">
        <v>8.2570000000000005E-2</v>
      </c>
      <c r="H35" s="1">
        <v>1.363E-2</v>
      </c>
      <c r="I35" s="1">
        <v>8</v>
      </c>
      <c r="J35" s="1">
        <v>0.692622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C-MS averages</vt:lpstr>
      <vt:lpstr>IC-MS t-test</vt:lpstr>
      <vt:lpstr>RPLC-MS averages</vt:lpstr>
      <vt:lpstr>RPLC-MS t-test</vt:lpstr>
      <vt:lpstr>RPLC-MSd averages</vt:lpstr>
      <vt:lpstr>RPLC-MSd 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en Yalaz</dc:creator>
  <cp:lastModifiedBy>Ceren Yalaz</cp:lastModifiedBy>
  <dcterms:created xsi:type="dcterms:W3CDTF">2022-02-15T11:07:06Z</dcterms:created>
  <dcterms:modified xsi:type="dcterms:W3CDTF">2023-09-08T15:20:43Z</dcterms:modified>
</cp:coreProperties>
</file>